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Volumes/TOSHIBA EXT/LONELINESS/"/>
    </mc:Choice>
  </mc:AlternateContent>
  <xr:revisionPtr revIDLastSave="0" documentId="13_ncr:1_{7B41EBB6-52A4-5640-8D1D-3E3DB482DA8B}" xr6:coauthVersionLast="45" xr6:coauthVersionMax="45" xr10:uidLastSave="{00000000-0000-0000-0000-000000000000}"/>
  <bookViews>
    <workbookView xWindow="0" yWindow="460" windowWidth="29040" windowHeight="15840" activeTab="1" xr2:uid="{888EF3A2-464F-774B-9725-A42B2875B4CF}"/>
  </bookViews>
  <sheets>
    <sheet name="A) Heritabilty  (SCZ - LNL-ISO)" sheetId="4" r:id="rId1"/>
    <sheet name="B) 10 Tissues" sheetId="1" r:id="rId2"/>
    <sheet name="C) Brain_tissue GTEx" sheetId="2" r:id="rId3"/>
    <sheet name="D) Brain cell type (Cahoy 2008)"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L7" i="4" l="1"/>
  <c r="K7" i="4"/>
  <c r="L6" i="4"/>
  <c r="K6" i="4"/>
  <c r="L5" i="4"/>
  <c r="K5" i="4"/>
  <c r="N18" i="3" l="1"/>
  <c r="M18" i="3"/>
  <c r="R17" i="3"/>
  <c r="Q17" i="3"/>
  <c r="N17" i="3"/>
  <c r="M17" i="3"/>
  <c r="R16" i="3"/>
  <c r="Q16" i="3"/>
  <c r="N16" i="3"/>
  <c r="M16" i="3"/>
  <c r="R15" i="3"/>
  <c r="Q15" i="3"/>
  <c r="N15" i="3"/>
  <c r="M15" i="3"/>
  <c r="N9" i="3"/>
  <c r="M9" i="3"/>
  <c r="R8" i="3"/>
  <c r="Q8" i="3"/>
  <c r="N8" i="3"/>
  <c r="M8" i="3"/>
  <c r="R7" i="3"/>
  <c r="Q7" i="3"/>
  <c r="N7" i="3"/>
  <c r="M7" i="3"/>
  <c r="R6" i="3"/>
  <c r="Q6" i="3"/>
  <c r="N6" i="3"/>
  <c r="M6" i="3"/>
  <c r="N29" i="1" l="1"/>
  <c r="M29" i="1"/>
  <c r="N28" i="1"/>
  <c r="M28" i="1"/>
  <c r="N27" i="1"/>
  <c r="M27" i="1"/>
  <c r="N26" i="1"/>
  <c r="M26" i="1"/>
  <c r="N25" i="1"/>
  <c r="M25" i="1"/>
  <c r="N24" i="1"/>
  <c r="M24" i="1"/>
  <c r="N23" i="1"/>
  <c r="M23" i="1"/>
  <c r="N22" i="1"/>
  <c r="M22" i="1"/>
  <c r="N21" i="1"/>
  <c r="M21" i="1"/>
  <c r="N20" i="1"/>
  <c r="M20" i="1"/>
  <c r="N19" i="1"/>
  <c r="M19" i="1"/>
  <c r="N15" i="1"/>
  <c r="M15" i="1"/>
  <c r="N14" i="1"/>
  <c r="M14" i="1"/>
  <c r="N13" i="1"/>
  <c r="M13" i="1"/>
  <c r="N12" i="1"/>
  <c r="M12" i="1"/>
  <c r="N11" i="1"/>
  <c r="M11" i="1"/>
  <c r="N10" i="1"/>
  <c r="M10" i="1"/>
  <c r="N9" i="1"/>
  <c r="M9" i="1"/>
  <c r="N8" i="1"/>
  <c r="M8" i="1"/>
  <c r="N7" i="1"/>
  <c r="M7" i="1"/>
  <c r="N6" i="1"/>
  <c r="M6" i="1"/>
  <c r="N5" i="1"/>
  <c r="M5" i="1"/>
  <c r="N37" i="2" l="1"/>
  <c r="M37" i="2"/>
  <c r="R36" i="2"/>
  <c r="Q36" i="2"/>
  <c r="N36" i="2"/>
  <c r="M36" i="2"/>
  <c r="R35" i="2"/>
  <c r="Q35" i="2"/>
  <c r="N35" i="2"/>
  <c r="M35" i="2"/>
  <c r="R34" i="2"/>
  <c r="Q34" i="2"/>
  <c r="N34" i="2"/>
  <c r="M34" i="2"/>
  <c r="R33" i="2"/>
  <c r="Q33" i="2"/>
  <c r="N33" i="2"/>
  <c r="M33" i="2"/>
  <c r="R32" i="2"/>
  <c r="Q32" i="2"/>
  <c r="N32" i="2"/>
  <c r="M32" i="2"/>
  <c r="R31" i="2"/>
  <c r="Q31" i="2"/>
  <c r="N31" i="2"/>
  <c r="M31" i="2"/>
  <c r="R30" i="2"/>
  <c r="Q30" i="2"/>
  <c r="N30" i="2"/>
  <c r="M30" i="2"/>
  <c r="R29" i="2"/>
  <c r="Q29" i="2"/>
  <c r="N29" i="2"/>
  <c r="M29" i="2"/>
  <c r="R28" i="2"/>
  <c r="Q28" i="2"/>
  <c r="N28" i="2"/>
  <c r="M28" i="2"/>
  <c r="R27" i="2"/>
  <c r="Q27" i="2"/>
  <c r="N27" i="2"/>
  <c r="M27" i="2"/>
  <c r="R26" i="2"/>
  <c r="Q26" i="2"/>
  <c r="N26" i="2"/>
  <c r="M26" i="2"/>
  <c r="R25" i="2"/>
  <c r="Q25" i="2"/>
  <c r="N25" i="2"/>
  <c r="M25" i="2"/>
  <c r="R24" i="2"/>
  <c r="Q24" i="2"/>
  <c r="N24" i="2"/>
  <c r="M24" i="2"/>
  <c r="N19" i="2"/>
  <c r="M19" i="2"/>
  <c r="R18" i="2"/>
  <c r="Q18" i="2"/>
  <c r="N18" i="2"/>
  <c r="M18" i="2"/>
  <c r="R17" i="2"/>
  <c r="Q17" i="2"/>
  <c r="N17" i="2"/>
  <c r="M17" i="2"/>
  <c r="R16" i="2"/>
  <c r="Q16" i="2"/>
  <c r="N16" i="2"/>
  <c r="M16" i="2"/>
  <c r="R15" i="2"/>
  <c r="Q15" i="2"/>
  <c r="N15" i="2"/>
  <c r="M15" i="2"/>
  <c r="R14" i="2"/>
  <c r="Q14" i="2"/>
  <c r="N14" i="2"/>
  <c r="M14" i="2"/>
  <c r="R13" i="2"/>
  <c r="Q13" i="2"/>
  <c r="N13" i="2"/>
  <c r="M13" i="2"/>
  <c r="R12" i="2"/>
  <c r="Q12" i="2"/>
  <c r="N12" i="2"/>
  <c r="M12" i="2"/>
  <c r="R11" i="2"/>
  <c r="Q11" i="2"/>
  <c r="N11" i="2"/>
  <c r="M11" i="2"/>
  <c r="R10" i="2"/>
  <c r="Q10" i="2"/>
  <c r="N10" i="2"/>
  <c r="M10" i="2"/>
  <c r="R9" i="2"/>
  <c r="Q9" i="2"/>
  <c r="N9" i="2"/>
  <c r="M9" i="2"/>
  <c r="R8" i="2"/>
  <c r="Q8" i="2"/>
  <c r="N8" i="2"/>
  <c r="M8" i="2"/>
  <c r="R7" i="2"/>
  <c r="Q7" i="2"/>
  <c r="N7" i="2"/>
  <c r="M7" i="2"/>
  <c r="R6" i="2"/>
  <c r="Q6" i="2"/>
  <c r="N6" i="2"/>
  <c r="M6" i="2"/>
</calcChain>
</file>

<file path=xl/sharedStrings.xml><?xml version="1.0" encoding="utf-8"?>
<sst xmlns="http://schemas.openxmlformats.org/spreadsheetml/2006/main" count="225" uniqueCount="58">
  <si>
    <t>TARGET CELL TYPE</t>
  </si>
  <si>
    <t>ANTI-TARGET CELL TYPE</t>
  </si>
  <si>
    <t>ONE-TAILED P-VALUE</t>
  </si>
  <si>
    <t>Category</t>
  </si>
  <si>
    <t>Prop,_SNPs</t>
  </si>
  <si>
    <t>Prop,_h2</t>
  </si>
  <si>
    <t>Prop,_h2_std_error</t>
  </si>
  <si>
    <t>Enrichment</t>
  </si>
  <si>
    <t>Enrichment_std_error</t>
  </si>
  <si>
    <t>Enrichment_p</t>
  </si>
  <si>
    <t>Coefficient</t>
  </si>
  <si>
    <t>Coefficient_std_error</t>
  </si>
  <si>
    <t>Coefficient_z-score</t>
  </si>
  <si>
    <t>Ciinf</t>
  </si>
  <si>
    <t>Cisup</t>
  </si>
  <si>
    <t>ENRICHMENT</t>
  </si>
  <si>
    <t>SD_ENR</t>
  </si>
  <si>
    <t>Coefficient_P_value</t>
  </si>
  <si>
    <t>Brain_Amygdala</t>
  </si>
  <si>
    <t>Brain_Anterior_cingulate_cortex_(BA24)</t>
  </si>
  <si>
    <t>Brain_Caudate_(basal_ganglia)</t>
  </si>
  <si>
    <t>Brain_Cerebellar_Hemisphere</t>
  </si>
  <si>
    <t>Brain_Cerebellum</t>
  </si>
  <si>
    <t>Brain_Cortex</t>
  </si>
  <si>
    <t>Brain_Frontal_Cortex_(BA9)</t>
  </si>
  <si>
    <t>Brain_Hippocampus</t>
  </si>
  <si>
    <t>Brain_Hypothalamus</t>
  </si>
  <si>
    <t>Brain_Nucleus_accumbens_(basal_ganglia)</t>
  </si>
  <si>
    <t>Brain_Putamen_(basal_ganglia)</t>
  </si>
  <si>
    <t>Brain_Spinal_cord_(cervical_c-1)</t>
  </si>
  <si>
    <t>Brain_Substantia_nigra</t>
  </si>
  <si>
    <t>CONTROL</t>
  </si>
  <si>
    <t>-</t>
  </si>
  <si>
    <t>CI_inf</t>
  </si>
  <si>
    <t>CI_sup</t>
  </si>
  <si>
    <t>Adrenal_Pancreas</t>
  </si>
  <si>
    <t>Cardiovascular</t>
  </si>
  <si>
    <t>CNS</t>
  </si>
  <si>
    <t>Connective_Bone</t>
  </si>
  <si>
    <t>Hematopoietic</t>
  </si>
  <si>
    <t>Kidney</t>
  </si>
  <si>
    <t>Liver</t>
  </si>
  <si>
    <t>Other</t>
  </si>
  <si>
    <t>SkeletalMuscle</t>
  </si>
  <si>
    <t>Astrocyte</t>
  </si>
  <si>
    <t>Oligodendrocyte</t>
  </si>
  <si>
    <t>Neuron</t>
  </si>
  <si>
    <t>SCZ_LNL_CONC</t>
  </si>
  <si>
    <t xml:space="preserve">Total Observed scale h2: </t>
  </si>
  <si>
    <t>0,354 (0.0155)</t>
  </si>
  <si>
    <t>SCZ_LNL_DISC</t>
  </si>
  <si>
    <r>
      <t xml:space="preserve">supplementary table 4A.  Results from the partitioned heritability analysis with LDSR for the genome partitions based on the relationship between SCZ (Ripke et al., 2014) and LNL-ISO (Day et al., 2018): </t>
    </r>
    <r>
      <rPr>
        <sz val="12"/>
        <color theme="1"/>
        <rFont val="Calibri"/>
        <family val="2"/>
        <scheme val="minor"/>
      </rPr>
      <t xml:space="preserve">A) </t>
    </r>
    <r>
      <rPr>
        <b/>
        <sz val="12"/>
        <color theme="1"/>
        <rFont val="Calibri"/>
        <family val="2"/>
        <scheme val="minor"/>
      </rPr>
      <t xml:space="preserve">SCZ_noLNL: </t>
    </r>
    <r>
      <rPr>
        <sz val="12"/>
        <color theme="1"/>
        <rFont val="Calibri"/>
        <family val="2"/>
        <scheme val="minor"/>
      </rPr>
      <t xml:space="preserve">SNPs from SCZ GWAS not associated with LNL-ISO (P &gt; 0.05); </t>
    </r>
    <r>
      <rPr>
        <b/>
        <sz val="12"/>
        <color theme="1"/>
        <rFont val="Calibri"/>
        <family val="2"/>
        <scheme val="minor"/>
      </rPr>
      <t xml:space="preserve">B) SCZ_LNL_CONC: </t>
    </r>
    <r>
      <rPr>
        <sz val="12"/>
        <color theme="1"/>
        <rFont val="Calibri"/>
        <family val="2"/>
        <scheme val="minor"/>
      </rPr>
      <t xml:space="preserve"> SNPs from SCZ GWAS associated with LNL-ISO (P &lt; 0.05) and with allele concordance in direction of effects (Beta) in both GWAS;</t>
    </r>
    <r>
      <rPr>
        <b/>
        <sz val="12"/>
        <color theme="1"/>
        <rFont val="Calibri"/>
        <family val="2"/>
        <scheme val="minor"/>
      </rPr>
      <t xml:space="preserve"> C) SCZ_LNL_DISC: </t>
    </r>
    <r>
      <rPr>
        <sz val="12"/>
        <color theme="1"/>
        <rFont val="Calibri"/>
        <family val="2"/>
        <scheme val="minor"/>
      </rPr>
      <t xml:space="preserve">  SNPs from SCZ GWAS associated with LNL-ISO (P &lt; 0.05) and with allele discordance in direction of effects (Beta) in both GWAS.</t>
    </r>
    <r>
      <rPr>
        <b/>
        <sz val="12"/>
        <color theme="1"/>
        <rFont val="Calibri"/>
        <family val="2"/>
        <scheme val="minor"/>
      </rPr>
      <t xml:space="preserve"> </t>
    </r>
    <r>
      <rPr>
        <sz val="12"/>
        <color theme="1"/>
        <rFont val="Calibri"/>
        <family val="2"/>
        <scheme val="minor"/>
      </rPr>
      <t xml:space="preserve">Prop,_h2 is the amount of genetic heritability based on SNPs explained by each annotation. the enrichemnt and its the standard error are shown in each case. </t>
    </r>
  </si>
  <si>
    <t>SCZ_noLNL</t>
  </si>
  <si>
    <t>Prop_h2</t>
  </si>
  <si>
    <t>Gastrointestinal</t>
  </si>
  <si>
    <r>
      <t>supplementary table 4B.  Results from the partitioned heritability analysis with LDSR for 10 tissues (Bullik-Sullivan et al., 2015; http://data.broadinstitute.org/alkesgroup/LDSCORE/) across SCZ_noLNL (</t>
    </r>
    <r>
      <rPr>
        <sz val="12"/>
        <color theme="1"/>
        <rFont val="Calibri"/>
        <family val="2"/>
        <scheme val="minor"/>
      </rPr>
      <t xml:space="preserve">SNPs from SCZ GWAS not associated with LNL-ISO (P &gt; 0.05)) and </t>
    </r>
    <r>
      <rPr>
        <b/>
        <sz val="12"/>
        <color theme="1"/>
        <rFont val="Calibri"/>
        <family val="2"/>
        <scheme val="minor"/>
      </rPr>
      <t>SCZ_LNL_CONC (</t>
    </r>
    <r>
      <rPr>
        <sz val="12"/>
        <color theme="1"/>
        <rFont val="Calibri"/>
        <family val="2"/>
        <scheme val="minor"/>
      </rPr>
      <t>SNPs from SCZ GWAS associated with LNL-ISO (P &lt; 0.05) and with allele concordance in direction of effects (Beta) in both SCZ and LNL-ISO)</t>
    </r>
    <r>
      <rPr>
        <b/>
        <sz val="12"/>
        <color theme="1"/>
        <rFont val="Calibri"/>
        <family val="2"/>
        <scheme val="minor"/>
      </rPr>
      <t xml:space="preserve"> </t>
    </r>
    <r>
      <rPr>
        <i/>
        <sz val="12"/>
        <color theme="1"/>
        <rFont val="Calibri"/>
        <family val="2"/>
        <scheme val="minor"/>
      </rPr>
      <t>Prop_h2</t>
    </r>
    <r>
      <rPr>
        <sz val="12"/>
        <color theme="1"/>
        <rFont val="Calibri"/>
        <family val="2"/>
        <scheme val="minor"/>
      </rPr>
      <t xml:space="preserve"> is the amount of genetic heritability based on SNPs explained by each annotation. the enrichemnt and its standard error are shown in each case. Control annotations from the original sudy (Bullik-Sullivan et al., 2015) were also included. Tissues in bold red are those significant with higher enrichment than corresponding control tissue.</t>
    </r>
  </si>
  <si>
    <r>
      <t>supplementary table 4C.  Results from the partitioned heritability analysis with LDSR for 13 Brain tissues from GTEx (Bullik-Sullivan et al., 2015; http://data.broadinstitute.org/alkesgroup/LDSCORE/) acrossSCZ_noLNL (</t>
    </r>
    <r>
      <rPr>
        <sz val="12"/>
        <color theme="1"/>
        <rFont val="Calibri"/>
        <family val="2"/>
        <scheme val="minor"/>
      </rPr>
      <t xml:space="preserve">SNPs from SCZ GWAS not associated with LNL-ISO (P &gt; 0.05)) and </t>
    </r>
    <r>
      <rPr>
        <b/>
        <sz val="12"/>
        <color theme="1"/>
        <rFont val="Calibri"/>
        <family val="2"/>
        <scheme val="minor"/>
      </rPr>
      <t>SCZ_LNL_CONC (</t>
    </r>
    <r>
      <rPr>
        <sz val="12"/>
        <color theme="1"/>
        <rFont val="Calibri"/>
        <family val="2"/>
        <scheme val="minor"/>
      </rPr>
      <t>SNPs from SCZ GWAS associated with LNL-ISO (P &lt; 0.05) and with allele concordance in direction of effects (Beta) in both SCZ and LNL-ISO). Prop,_h2 is the amount of genetic heritability based on SNPs explained by each annotation. the enrichemnt and its the standard error are shown in each case.  One-sided t-test for evaluating whether the cell-type enrichment within a particular LNL-ISO annotation is higher than the associated  ‘anti-target tissue’ are also performed (see supplementary methods). Control annotations from the original sudy (Bullik-Sullivan et al., 2015) were also included. Tissues in bold black are those with higher enrichment than corresponding anti-target tissue at nominal significance.  Tissues in bold red are those with higher enrichment than corresponding anti-target tissue at  significance after FDR correction.</t>
    </r>
  </si>
  <si>
    <r>
      <t>supplementary table 4C.  Results from the partitioned heritability analysis with LDSR for 3 Brain cell types from Cahoy et al. (2008) (Finucane et al., 2018; http://data.broadinstitute.org/alkesgroup/LDSCORE/) across SCZ_noLNL (</t>
    </r>
    <r>
      <rPr>
        <sz val="12"/>
        <color theme="1"/>
        <rFont val="Calibri"/>
        <family val="2"/>
        <scheme val="minor"/>
      </rPr>
      <t xml:space="preserve">SNPs from SCZ GWAS not associated with LNL-ISO (P &gt; 0.05)) and </t>
    </r>
    <r>
      <rPr>
        <b/>
        <sz val="12"/>
        <color theme="1"/>
        <rFont val="Calibri"/>
        <family val="2"/>
        <scheme val="minor"/>
      </rPr>
      <t>SCZ_LNL_CONC (</t>
    </r>
    <r>
      <rPr>
        <sz val="12"/>
        <color theme="1"/>
        <rFont val="Calibri"/>
        <family val="2"/>
        <scheme val="minor"/>
      </rPr>
      <t>SNPs from SCZ GWAS associated with LNL-ISO (P &lt; 0.05) and with allele concordance in direction of effects (Beta) in both SCZ and LNL-ISO). Prop,_h2 is the amount of genetic heritability based on SNPs explained by each annotation. the enrichemnt and its the standard error are shown in each case.  One-sided t-test for evaluating whether the cell-type enrichment within a particular LNL-ISO annotation is higher than the associated  ‘anti-target cell type’ are also performed (see supplementary methods). Control annotations from the original sudy (Finucane et al., 2018). were also included.Tissues in bold black are those with higher enrichment than corresponding anti-target cell type at nominal significance. Tissues in bold red are those with higher enrichment than corresponding anti-target cell type at  significance after FDR correc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00"/>
    <numFmt numFmtId="165" formatCode="0.000E+00"/>
    <numFmt numFmtId="166" formatCode="0.00000"/>
  </numFmts>
  <fonts count="8" x14ac:knownFonts="1">
    <font>
      <sz val="12"/>
      <color theme="1"/>
      <name val="Calibri"/>
      <family val="2"/>
      <scheme val="minor"/>
    </font>
    <font>
      <b/>
      <sz val="12"/>
      <color theme="1"/>
      <name val="Calibri"/>
      <family val="2"/>
      <scheme val="minor"/>
    </font>
    <font>
      <b/>
      <sz val="26"/>
      <color theme="1"/>
      <name val="Calibri"/>
      <family val="2"/>
      <scheme val="minor"/>
    </font>
    <font>
      <b/>
      <sz val="12"/>
      <color rgb="FFC00000"/>
      <name val="Calibri"/>
      <family val="2"/>
      <scheme val="minor"/>
    </font>
    <font>
      <sz val="12"/>
      <color rgb="FF000000"/>
      <name val="Calibri"/>
      <family val="2"/>
      <scheme val="minor"/>
    </font>
    <font>
      <b/>
      <sz val="24"/>
      <color theme="1"/>
      <name val="Calibri"/>
      <family val="2"/>
      <scheme val="minor"/>
    </font>
    <font>
      <b/>
      <sz val="18"/>
      <color theme="1"/>
      <name val="Calibri"/>
      <family val="2"/>
      <scheme val="minor"/>
    </font>
    <font>
      <i/>
      <sz val="12"/>
      <color theme="1"/>
      <name val="Calibri"/>
      <family val="2"/>
      <scheme val="minor"/>
    </font>
  </fonts>
  <fills count="3">
    <fill>
      <patternFill patternType="none"/>
    </fill>
    <fill>
      <patternFill patternType="gray125"/>
    </fill>
    <fill>
      <patternFill patternType="solid">
        <fgColor theme="5" tint="0.59999389629810485"/>
        <bgColor indexed="64"/>
      </patternFill>
    </fill>
  </fills>
  <borders count="13">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diagonal/>
    </border>
  </borders>
  <cellStyleXfs count="1">
    <xf numFmtId="0" fontId="0" fillId="0" borderId="0"/>
  </cellStyleXfs>
  <cellXfs count="102">
    <xf numFmtId="0" fontId="0" fillId="0" borderId="0" xfId="0"/>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0" fillId="0" borderId="5" xfId="0" applyBorder="1" applyAlignment="1">
      <alignment horizontal="left"/>
    </xf>
    <xf numFmtId="164" fontId="0" fillId="0" borderId="0" xfId="0" applyNumberFormat="1" applyAlignment="1">
      <alignment horizontal="center" vertical="center"/>
    </xf>
    <xf numFmtId="164" fontId="0" fillId="2" borderId="0" xfId="0" applyNumberFormat="1" applyFill="1" applyAlignment="1">
      <alignment horizontal="center" vertical="center"/>
    </xf>
    <xf numFmtId="11" fontId="0" fillId="0" borderId="0" xfId="0" applyNumberFormat="1" applyAlignment="1">
      <alignment horizontal="center" vertical="center"/>
    </xf>
    <xf numFmtId="0" fontId="0" fillId="2" borderId="6" xfId="0" applyFill="1" applyBorder="1" applyAlignment="1">
      <alignment horizontal="center" vertical="center"/>
    </xf>
    <xf numFmtId="0" fontId="0" fillId="2" borderId="5" xfId="0" applyFill="1" applyBorder="1" applyAlignment="1">
      <alignment horizontal="center" vertical="center"/>
    </xf>
    <xf numFmtId="0" fontId="0" fillId="0" borderId="0" xfId="0" applyAlignment="1">
      <alignment horizontal="center" vertical="center"/>
    </xf>
    <xf numFmtId="0" fontId="0" fillId="2" borderId="0" xfId="0" applyFill="1" applyAlignment="1">
      <alignment horizontal="center" vertical="center"/>
    </xf>
    <xf numFmtId="11" fontId="0" fillId="0" borderId="5" xfId="0" applyNumberFormat="1" applyBorder="1" applyAlignment="1">
      <alignment horizontal="center" vertical="center"/>
    </xf>
    <xf numFmtId="0" fontId="3" fillId="0" borderId="5" xfId="0" applyFont="1" applyBorder="1" applyAlignment="1">
      <alignment horizontal="left"/>
    </xf>
    <xf numFmtId="164" fontId="3" fillId="0" borderId="0" xfId="0" applyNumberFormat="1" applyFont="1" applyAlignment="1">
      <alignment horizontal="center" vertical="center"/>
    </xf>
    <xf numFmtId="164" fontId="3" fillId="2" borderId="0" xfId="0" applyNumberFormat="1" applyFont="1" applyFill="1" applyAlignment="1">
      <alignment horizontal="center" vertical="center"/>
    </xf>
    <xf numFmtId="11" fontId="3" fillId="0" borderId="0" xfId="0" applyNumberFormat="1" applyFont="1" applyAlignment="1">
      <alignment horizontal="center" vertical="center"/>
    </xf>
    <xf numFmtId="0" fontId="3" fillId="2" borderId="6" xfId="0" applyFont="1" applyFill="1" applyBorder="1" applyAlignment="1">
      <alignment horizontal="center" vertical="center"/>
    </xf>
    <xf numFmtId="0" fontId="3" fillId="2" borderId="5" xfId="0" applyFont="1" applyFill="1" applyBorder="1" applyAlignment="1">
      <alignment horizontal="center" vertical="center"/>
    </xf>
    <xf numFmtId="0" fontId="3" fillId="0" borderId="0" xfId="0" applyFont="1" applyAlignment="1">
      <alignment horizontal="center" vertical="center"/>
    </xf>
    <xf numFmtId="0" fontId="3" fillId="2" borderId="0" xfId="0" applyFont="1" applyFill="1" applyAlignment="1">
      <alignment horizontal="center" vertical="center"/>
    </xf>
    <xf numFmtId="11" fontId="3" fillId="0" borderId="5" xfId="0" applyNumberFormat="1" applyFont="1" applyBorder="1" applyAlignment="1">
      <alignment horizontal="center" vertical="center"/>
    </xf>
    <xf numFmtId="0" fontId="0" fillId="0" borderId="9" xfId="0" applyBorder="1" applyAlignment="1">
      <alignment horizontal="left"/>
    </xf>
    <xf numFmtId="164" fontId="0" fillId="0" borderId="10" xfId="0" applyNumberFormat="1" applyBorder="1" applyAlignment="1">
      <alignment horizontal="center" vertical="center"/>
    </xf>
    <xf numFmtId="164" fontId="0" fillId="2" borderId="10" xfId="0" applyNumberFormat="1" applyFill="1" applyBorder="1" applyAlignment="1">
      <alignment horizontal="center" vertical="center"/>
    </xf>
    <xf numFmtId="11" fontId="0" fillId="0" borderId="10" xfId="0" applyNumberFormat="1" applyBorder="1" applyAlignment="1">
      <alignment horizontal="center" vertical="center"/>
    </xf>
    <xf numFmtId="0" fontId="0" fillId="2" borderId="11" xfId="0" applyFill="1" applyBorder="1" applyAlignment="1">
      <alignment horizontal="center" vertical="center"/>
    </xf>
    <xf numFmtId="0" fontId="0" fillId="2" borderId="9" xfId="0" applyFill="1" applyBorder="1" applyAlignment="1">
      <alignment horizontal="center" vertical="center"/>
    </xf>
    <xf numFmtId="0" fontId="0" fillId="0" borderId="10" xfId="0" applyBorder="1" applyAlignment="1">
      <alignment horizontal="center" vertical="center"/>
    </xf>
    <xf numFmtId="0" fontId="0" fillId="2" borderId="10" xfId="0" applyFill="1" applyBorder="1" applyAlignment="1">
      <alignment horizontal="center" vertical="center"/>
    </xf>
    <xf numFmtId="0" fontId="0" fillId="0" borderId="9" xfId="0" applyBorder="1" applyAlignment="1">
      <alignment horizontal="center" vertical="center"/>
    </xf>
    <xf numFmtId="0" fontId="2" fillId="0" borderId="0" xfId="0" applyFont="1" applyAlignment="1">
      <alignment horizontal="center" vertical="center"/>
    </xf>
    <xf numFmtId="0" fontId="0" fillId="0" borderId="0" xfId="0" applyAlignment="1">
      <alignment horizontal="center"/>
    </xf>
    <xf numFmtId="11" fontId="0" fillId="0" borderId="0" xfId="0" applyNumberFormat="1" applyAlignment="1">
      <alignment horizontal="center"/>
    </xf>
    <xf numFmtId="164" fontId="0" fillId="2" borderId="0" xfId="0" applyNumberFormat="1" applyFill="1" applyAlignment="1">
      <alignment horizontal="center"/>
    </xf>
    <xf numFmtId="165" fontId="0" fillId="0" borderId="0" xfId="0" applyNumberFormat="1" applyAlignment="1">
      <alignment horizontal="center"/>
    </xf>
    <xf numFmtId="0" fontId="0" fillId="2" borderId="0" xfId="0" applyFill="1" applyAlignment="1">
      <alignment horizontal="center"/>
    </xf>
    <xf numFmtId="0" fontId="0" fillId="2" borderId="5" xfId="0" applyFill="1" applyBorder="1" applyAlignment="1">
      <alignment horizontal="center"/>
    </xf>
    <xf numFmtId="0" fontId="0" fillId="2" borderId="6" xfId="0" applyFill="1" applyBorder="1" applyAlignment="1">
      <alignment horizontal="center"/>
    </xf>
    <xf numFmtId="11" fontId="0" fillId="0" borderId="0" xfId="0" applyNumberFormat="1"/>
    <xf numFmtId="0" fontId="1" fillId="0" borderId="5" xfId="0" applyFont="1" applyBorder="1" applyAlignment="1">
      <alignment horizontal="left"/>
    </xf>
    <xf numFmtId="0" fontId="1" fillId="0" borderId="0" xfId="0" applyFont="1" applyAlignment="1">
      <alignment horizontal="center"/>
    </xf>
    <xf numFmtId="164" fontId="1" fillId="2" borderId="0" xfId="0" applyNumberFormat="1" applyFont="1" applyFill="1" applyAlignment="1">
      <alignment horizontal="center"/>
    </xf>
    <xf numFmtId="11" fontId="1" fillId="0" borderId="0" xfId="0" applyNumberFormat="1" applyFont="1" applyAlignment="1">
      <alignment horizontal="center"/>
    </xf>
    <xf numFmtId="165" fontId="1" fillId="0" borderId="0" xfId="0" applyNumberFormat="1" applyFont="1" applyAlignment="1">
      <alignment horizontal="center"/>
    </xf>
    <xf numFmtId="0" fontId="1" fillId="2" borderId="0" xfId="0" applyFont="1" applyFill="1" applyAlignment="1">
      <alignment horizontal="center"/>
    </xf>
    <xf numFmtId="0" fontId="1" fillId="2" borderId="5" xfId="0" applyFont="1" applyFill="1" applyBorder="1" applyAlignment="1">
      <alignment horizontal="center"/>
    </xf>
    <xf numFmtId="0" fontId="1" fillId="2" borderId="6" xfId="0" applyFont="1" applyFill="1" applyBorder="1" applyAlignment="1">
      <alignment horizontal="center"/>
    </xf>
    <xf numFmtId="11" fontId="1" fillId="0" borderId="0" xfId="0" applyNumberFormat="1" applyFont="1"/>
    <xf numFmtId="0" fontId="0" fillId="0" borderId="10" xfId="0" applyBorder="1" applyAlignment="1">
      <alignment horizontal="center"/>
    </xf>
    <xf numFmtId="0" fontId="0" fillId="2" borderId="10" xfId="0" applyFill="1" applyBorder="1" applyAlignment="1">
      <alignment horizontal="center"/>
    </xf>
    <xf numFmtId="11" fontId="0" fillId="0" borderId="10" xfId="0" applyNumberFormat="1" applyBorder="1" applyAlignment="1">
      <alignment horizontal="center"/>
    </xf>
    <xf numFmtId="0" fontId="0" fillId="0" borderId="10" xfId="0" applyBorder="1" applyAlignment="1">
      <alignment vertical="center"/>
    </xf>
    <xf numFmtId="166" fontId="0" fillId="2" borderId="6" xfId="0" applyNumberFormat="1" applyFill="1" applyBorder="1" applyAlignment="1">
      <alignment horizontal="center"/>
    </xf>
    <xf numFmtId="166" fontId="1" fillId="2" borderId="6" xfId="0" applyNumberFormat="1" applyFont="1" applyFill="1" applyBorder="1" applyAlignment="1">
      <alignment horizontal="center"/>
    </xf>
    <xf numFmtId="0" fontId="1" fillId="0" borderId="10" xfId="0" applyFont="1" applyBorder="1" applyAlignment="1">
      <alignment horizontal="center"/>
    </xf>
    <xf numFmtId="0" fontId="1" fillId="2" borderId="2" xfId="0" applyFont="1" applyFill="1" applyBorder="1" applyAlignment="1">
      <alignment horizontal="center" vertical="center"/>
    </xf>
    <xf numFmtId="0" fontId="1" fillId="2" borderId="1" xfId="0" applyFont="1" applyFill="1" applyBorder="1" applyAlignment="1">
      <alignment horizontal="center" vertical="center"/>
    </xf>
    <xf numFmtId="0" fontId="1" fillId="2" borderId="3" xfId="0" applyFont="1" applyFill="1" applyBorder="1" applyAlignment="1">
      <alignment horizontal="center" vertical="center"/>
    </xf>
    <xf numFmtId="0" fontId="0" fillId="0" borderId="5" xfId="0" applyBorder="1" applyAlignment="1">
      <alignment horizontal="center" vertical="center"/>
    </xf>
    <xf numFmtId="0" fontId="1" fillId="0" borderId="5" xfId="0" applyFont="1" applyBorder="1" applyAlignment="1">
      <alignment horizontal="center" vertical="center"/>
    </xf>
    <xf numFmtId="0" fontId="1" fillId="0" borderId="0" xfId="0" applyFont="1" applyAlignment="1">
      <alignment horizontal="center" vertical="center"/>
    </xf>
    <xf numFmtId="0" fontId="1" fillId="2" borderId="0" xfId="0" applyFont="1" applyFill="1" applyAlignment="1">
      <alignment horizontal="center" vertical="center"/>
    </xf>
    <xf numFmtId="11" fontId="1" fillId="0" borderId="0" xfId="0" applyNumberFormat="1" applyFont="1" applyAlignment="1">
      <alignment horizontal="center" vertical="center"/>
    </xf>
    <xf numFmtId="0" fontId="1" fillId="2" borderId="5" xfId="0" applyFont="1" applyFill="1" applyBorder="1" applyAlignment="1">
      <alignment horizontal="center" vertical="center"/>
    </xf>
    <xf numFmtId="0" fontId="1" fillId="2" borderId="6" xfId="0" applyFont="1" applyFill="1" applyBorder="1" applyAlignment="1">
      <alignment horizontal="center" vertical="center"/>
    </xf>
    <xf numFmtId="11" fontId="1" fillId="0" borderId="5" xfId="0" applyNumberFormat="1" applyFont="1" applyBorder="1" applyAlignment="1">
      <alignment horizontal="center" vertical="center"/>
    </xf>
    <xf numFmtId="0" fontId="3" fillId="0" borderId="5" xfId="0" applyFont="1" applyBorder="1" applyAlignment="1">
      <alignment horizontal="center" vertical="center"/>
    </xf>
    <xf numFmtId="0" fontId="4" fillId="0" borderId="0" xfId="0" applyFont="1" applyAlignment="1">
      <alignment horizontal="center" vertical="center"/>
    </xf>
    <xf numFmtId="0" fontId="4" fillId="2" borderId="0" xfId="0" applyFont="1" applyFill="1" applyAlignment="1">
      <alignment horizontal="center" vertical="center"/>
    </xf>
    <xf numFmtId="11" fontId="4" fillId="0" borderId="0" xfId="0" applyNumberFormat="1" applyFont="1" applyAlignment="1">
      <alignment horizontal="center" vertical="center"/>
    </xf>
    <xf numFmtId="0" fontId="1" fillId="0" borderId="10" xfId="0" applyFont="1" applyBorder="1" applyAlignment="1">
      <alignment horizontal="center" vertical="center"/>
    </xf>
    <xf numFmtId="0" fontId="0" fillId="0" borderId="0" xfId="0" applyBorder="1" applyAlignment="1">
      <alignment horizontal="center" vertical="center"/>
    </xf>
    <xf numFmtId="0" fontId="0" fillId="2" borderId="0" xfId="0" applyFill="1" applyBorder="1" applyAlignment="1">
      <alignment horizontal="center" vertical="center"/>
    </xf>
    <xf numFmtId="11" fontId="0" fillId="0" borderId="0" xfId="0" applyNumberFormat="1" applyBorder="1" applyAlignment="1">
      <alignment horizontal="center" vertical="center"/>
    </xf>
    <xf numFmtId="0" fontId="3" fillId="0" borderId="0" xfId="0" applyFont="1" applyBorder="1" applyAlignment="1">
      <alignment horizontal="center" vertical="center"/>
    </xf>
    <xf numFmtId="0" fontId="3" fillId="2" borderId="0" xfId="0" applyFont="1" applyFill="1" applyBorder="1" applyAlignment="1">
      <alignment horizontal="center" vertical="center"/>
    </xf>
    <xf numFmtId="11" fontId="3" fillId="0" borderId="0" xfId="0" applyNumberFormat="1" applyFont="1" applyBorder="1" applyAlignment="1">
      <alignment horizontal="center" vertical="center"/>
    </xf>
    <xf numFmtId="0" fontId="0" fillId="0" borderId="12" xfId="0" applyBorder="1" applyAlignment="1">
      <alignment horizontal="center" vertical="center"/>
    </xf>
    <xf numFmtId="0" fontId="0" fillId="2" borderId="12" xfId="0" applyFill="1" applyBorder="1" applyAlignment="1">
      <alignment horizontal="center" vertical="center"/>
    </xf>
    <xf numFmtId="11" fontId="0" fillId="0" borderId="12" xfId="0" applyNumberFormat="1" applyBorder="1" applyAlignment="1">
      <alignment horizontal="center" vertical="center"/>
    </xf>
    <xf numFmtId="0" fontId="1" fillId="0" borderId="0" xfId="0" applyFont="1"/>
    <xf numFmtId="0" fontId="0" fillId="0" borderId="12" xfId="0" applyFont="1" applyBorder="1" applyAlignment="1">
      <alignment horizontal="center" vertical="center"/>
    </xf>
    <xf numFmtId="0" fontId="0" fillId="2" borderId="12" xfId="0" applyFont="1" applyFill="1" applyBorder="1" applyAlignment="1">
      <alignment horizontal="center" vertical="center"/>
    </xf>
    <xf numFmtId="11" fontId="0" fillId="0" borderId="12" xfId="0" applyNumberFormat="1" applyFont="1" applyBorder="1" applyAlignment="1">
      <alignment horizontal="center" vertical="center"/>
    </xf>
    <xf numFmtId="0" fontId="1" fillId="0" borderId="0" xfId="0" applyFont="1" applyAlignment="1">
      <alignment horizontal="left" vertical="top" wrapText="1"/>
    </xf>
    <xf numFmtId="0" fontId="5" fillId="0" borderId="12" xfId="0" applyFont="1" applyBorder="1" applyAlignment="1">
      <alignment horizontal="center" vertical="center" textRotation="90" wrapText="1"/>
    </xf>
    <xf numFmtId="0" fontId="5" fillId="0" borderId="0" xfId="0" applyFont="1" applyBorder="1" applyAlignment="1">
      <alignment horizontal="center" vertical="center" textRotation="90" wrapText="1"/>
    </xf>
    <xf numFmtId="0" fontId="5" fillId="0" borderId="10" xfId="0" applyFont="1" applyBorder="1" applyAlignment="1">
      <alignment horizontal="center" vertical="center" textRotation="90" wrapText="1"/>
    </xf>
    <xf numFmtId="0" fontId="2" fillId="0" borderId="4" xfId="0" applyFont="1" applyBorder="1" applyAlignment="1">
      <alignment horizontal="center" vertical="center" textRotation="90" wrapText="1"/>
    </xf>
    <xf numFmtId="0" fontId="2" fillId="0" borderId="7" xfId="0" applyFont="1" applyBorder="1" applyAlignment="1">
      <alignment horizontal="center" vertical="center" textRotation="90" wrapText="1"/>
    </xf>
    <xf numFmtId="0" fontId="2" fillId="0" borderId="8" xfId="0" applyFont="1" applyBorder="1" applyAlignment="1">
      <alignment horizontal="center" vertical="center" textRotation="90" wrapText="1"/>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6" fillId="0" borderId="4" xfId="0" applyFont="1" applyBorder="1" applyAlignment="1">
      <alignment horizontal="center" vertical="center" textRotation="90" wrapText="1"/>
    </xf>
    <xf numFmtId="0" fontId="6" fillId="0" borderId="7" xfId="0" applyFont="1" applyBorder="1" applyAlignment="1">
      <alignment horizontal="center" vertical="center" textRotation="90" wrapText="1"/>
    </xf>
    <xf numFmtId="0" fontId="6" fillId="0" borderId="8" xfId="0" applyFont="1" applyBorder="1" applyAlignment="1">
      <alignment horizontal="center" vertical="center" textRotation="90" wrapText="1"/>
    </xf>
    <xf numFmtId="0" fontId="1" fillId="0" borderId="0" xfId="0" applyFont="1" applyAlignment="1">
      <alignment vertical="top" wrapText="1"/>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3"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45CA04-E1DA-724B-9DA2-B805EA75C8C3}">
  <dimension ref="A1:P10"/>
  <sheetViews>
    <sheetView workbookViewId="0">
      <selection activeCell="B15" sqref="B15"/>
    </sheetView>
  </sheetViews>
  <sheetFormatPr baseColWidth="10" defaultColWidth="11" defaultRowHeight="16" x14ac:dyDescent="0.2"/>
  <cols>
    <col min="1" max="1" width="22.1640625" bestFit="1" customWidth="1"/>
    <col min="2" max="2" width="13" bestFit="1" customWidth="1"/>
    <col min="3" max="3" width="12.1640625" bestFit="1" customWidth="1"/>
    <col min="4" max="4" width="17" bestFit="1" customWidth="1"/>
    <col min="7" max="7" width="13.5" customWidth="1"/>
    <col min="8" max="8" width="10" bestFit="1" customWidth="1"/>
    <col min="9" max="9" width="18.6640625" bestFit="1" customWidth="1"/>
    <col min="10" max="10" width="17" bestFit="1" customWidth="1"/>
    <col min="11" max="12" width="12.1640625" bestFit="1" customWidth="1"/>
  </cols>
  <sheetData>
    <row r="1" spans="1:16" ht="51" customHeight="1" x14ac:dyDescent="0.2">
      <c r="A1" s="85" t="s">
        <v>51</v>
      </c>
      <c r="B1" s="85"/>
      <c r="C1" s="85"/>
      <c r="D1" s="85"/>
      <c r="E1" s="85"/>
      <c r="F1" s="85"/>
      <c r="G1" s="85"/>
      <c r="H1" s="85"/>
      <c r="I1" s="85"/>
      <c r="J1" s="85"/>
      <c r="K1" s="85"/>
      <c r="L1" s="85"/>
      <c r="M1" s="85"/>
      <c r="N1" s="85"/>
      <c r="O1" s="85"/>
      <c r="P1" s="85"/>
    </row>
    <row r="4" spans="1:16" x14ac:dyDescent="0.2">
      <c r="A4" s="55" t="s">
        <v>3</v>
      </c>
      <c r="B4" s="55" t="s">
        <v>4</v>
      </c>
      <c r="C4" s="55" t="s">
        <v>5</v>
      </c>
      <c r="D4" s="55" t="s">
        <v>6</v>
      </c>
      <c r="E4" s="55" t="s">
        <v>7</v>
      </c>
      <c r="F4" s="55" t="s">
        <v>8</v>
      </c>
      <c r="G4" s="55" t="s">
        <v>9</v>
      </c>
      <c r="H4" s="55" t="s">
        <v>10</v>
      </c>
      <c r="I4" s="55" t="s">
        <v>11</v>
      </c>
      <c r="J4" s="55" t="s">
        <v>12</v>
      </c>
      <c r="K4" s="55" t="s">
        <v>13</v>
      </c>
      <c r="L4" s="55" t="s">
        <v>14</v>
      </c>
    </row>
    <row r="5" spans="1:16" x14ac:dyDescent="0.2">
      <c r="A5" s="81" t="s">
        <v>52</v>
      </c>
      <c r="B5">
        <v>0.66507989469832896</v>
      </c>
      <c r="C5">
        <v>0.53928189448217301</v>
      </c>
      <c r="D5">
        <v>3.0538299077664099E-2</v>
      </c>
      <c r="E5">
        <v>0.810852799462211</v>
      </c>
      <c r="F5">
        <v>4.5916737704897702E-2</v>
      </c>
      <c r="G5" s="39">
        <v>8.1194455292199906E-5</v>
      </c>
      <c r="H5" s="39">
        <v>-5.7364387649960499E-8</v>
      </c>
      <c r="I5" s="39">
        <v>1.10309053020273E-8</v>
      </c>
      <c r="J5" s="39">
        <v>-5.2003336153577102</v>
      </c>
      <c r="K5">
        <f t="shared" ref="K5:K7" si="0">E5-(1.96*F5)</f>
        <v>0.72085599356061147</v>
      </c>
      <c r="L5">
        <f t="shared" ref="L5:L7" si="1">E5+(1.96*F5)</f>
        <v>0.90084960536381053</v>
      </c>
    </row>
    <row r="6" spans="1:16" x14ac:dyDescent="0.2">
      <c r="A6" s="81" t="s">
        <v>47</v>
      </c>
      <c r="B6">
        <v>3.8047466943928097E-2</v>
      </c>
      <c r="C6">
        <v>0.13078519820260701</v>
      </c>
      <c r="D6">
        <v>1.11231265858829E-2</v>
      </c>
      <c r="E6">
        <v>3.4374219549319802</v>
      </c>
      <c r="F6">
        <v>0.29234867599137199</v>
      </c>
      <c r="G6" s="39">
        <v>1.8332080749630801E-15</v>
      </c>
      <c r="H6" s="39">
        <v>1.7687293439146001E-7</v>
      </c>
      <c r="I6" s="39">
        <v>2.19357844829593E-8</v>
      </c>
      <c r="J6" s="39">
        <v>8.0632144489230697</v>
      </c>
      <c r="K6">
        <f t="shared" si="0"/>
        <v>2.864418549988891</v>
      </c>
      <c r="L6">
        <f t="shared" si="1"/>
        <v>4.010425359875069</v>
      </c>
    </row>
    <row r="7" spans="1:16" x14ac:dyDescent="0.2">
      <c r="A7" s="81" t="s">
        <v>50</v>
      </c>
      <c r="B7">
        <v>3.0227175621385001E-2</v>
      </c>
      <c r="C7">
        <v>3.2680748654334998E-2</v>
      </c>
      <c r="D7">
        <v>7.6565329003569303E-3</v>
      </c>
      <c r="E7">
        <v>1.0811710979445299</v>
      </c>
      <c r="F7">
        <v>0.25329964652536402</v>
      </c>
      <c r="G7">
        <v>0.74842316065335301</v>
      </c>
      <c r="H7" s="39">
        <v>-7.4933735619285901E-9</v>
      </c>
      <c r="I7" s="39">
        <v>1.9780245466585E-8</v>
      </c>
      <c r="J7">
        <v>-0.37883117146282203</v>
      </c>
      <c r="K7">
        <f t="shared" si="0"/>
        <v>0.58470379075481649</v>
      </c>
      <c r="L7">
        <f t="shared" si="1"/>
        <v>1.5776384051342434</v>
      </c>
    </row>
    <row r="9" spans="1:16" x14ac:dyDescent="0.2">
      <c r="A9" s="81"/>
      <c r="B9" s="81"/>
      <c r="C9" s="81"/>
      <c r="D9" s="81"/>
      <c r="E9" s="81"/>
      <c r="F9" s="81"/>
      <c r="G9" s="48"/>
    </row>
    <row r="10" spans="1:16" x14ac:dyDescent="0.2">
      <c r="A10" s="81" t="s">
        <v>48</v>
      </c>
      <c r="B10" s="41" t="s">
        <v>49</v>
      </c>
    </row>
  </sheetData>
  <mergeCells count="1">
    <mergeCell ref="A1:P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2DF011-E821-6E4B-A093-8E1E283959E1}">
  <dimension ref="A1:P29"/>
  <sheetViews>
    <sheetView tabSelected="1" workbookViewId="0">
      <selection activeCell="H11" sqref="H11"/>
    </sheetView>
  </sheetViews>
  <sheetFormatPr baseColWidth="10" defaultColWidth="11" defaultRowHeight="16" x14ac:dyDescent="0.2"/>
  <cols>
    <col min="2" max="2" width="19.83203125" bestFit="1" customWidth="1"/>
    <col min="3" max="3" width="15.83203125" bestFit="1" customWidth="1"/>
    <col min="9" max="9" width="12.5" style="32" bestFit="1" customWidth="1"/>
    <col min="10" max="10" width="10.83203125" style="32"/>
    <col min="11" max="11" width="18.6640625" style="32" bestFit="1" customWidth="1"/>
    <col min="12" max="12" width="17" style="32" bestFit="1" customWidth="1"/>
  </cols>
  <sheetData>
    <row r="1" spans="1:16" ht="62" customHeight="1" x14ac:dyDescent="0.2">
      <c r="A1" s="85" t="s">
        <v>55</v>
      </c>
      <c r="B1" s="85"/>
      <c r="C1" s="85"/>
      <c r="D1" s="85"/>
      <c r="E1" s="85"/>
      <c r="F1" s="85"/>
      <c r="G1" s="85"/>
      <c r="H1" s="85"/>
      <c r="I1" s="85"/>
      <c r="J1" s="85"/>
      <c r="K1" s="85"/>
      <c r="L1" s="85"/>
      <c r="M1" s="85"/>
      <c r="N1" s="85"/>
      <c r="O1" s="85"/>
      <c r="P1" s="85"/>
    </row>
    <row r="4" spans="1:16" x14ac:dyDescent="0.2">
      <c r="B4" s="10"/>
      <c r="C4" s="71" t="s">
        <v>3</v>
      </c>
      <c r="D4" s="71" t="s">
        <v>4</v>
      </c>
      <c r="E4" s="71" t="s">
        <v>53</v>
      </c>
      <c r="F4" s="71" t="s">
        <v>6</v>
      </c>
      <c r="G4" s="71" t="s">
        <v>7</v>
      </c>
      <c r="H4" s="71" t="s">
        <v>8</v>
      </c>
      <c r="I4" s="71" t="s">
        <v>9</v>
      </c>
      <c r="J4" s="71" t="s">
        <v>10</v>
      </c>
      <c r="K4" s="71" t="s">
        <v>11</v>
      </c>
      <c r="L4" s="71" t="s">
        <v>12</v>
      </c>
      <c r="M4" s="71" t="s">
        <v>33</v>
      </c>
      <c r="N4" s="71" t="s">
        <v>34</v>
      </c>
    </row>
    <row r="5" spans="1:16" ht="19" customHeight="1" x14ac:dyDescent="0.2">
      <c r="B5" s="86" t="s">
        <v>52</v>
      </c>
      <c r="C5" s="82" t="s">
        <v>35</v>
      </c>
      <c r="D5" s="82">
        <v>6.3460478071462198E-2</v>
      </c>
      <c r="E5" s="82">
        <v>0.10190339670187901</v>
      </c>
      <c r="F5" s="82">
        <v>2.1365249718539599E-2</v>
      </c>
      <c r="G5" s="83">
        <v>1.60577732470162</v>
      </c>
      <c r="H5" s="82">
        <v>0.336670166500801</v>
      </c>
      <c r="I5" s="82">
        <v>7.15404842345463E-2</v>
      </c>
      <c r="J5" s="84">
        <v>1.0137191632803601E-8</v>
      </c>
      <c r="K5" s="84">
        <v>3.1155251486549602E-8</v>
      </c>
      <c r="L5" s="82">
        <v>0.32537665880116801</v>
      </c>
      <c r="M5" s="83">
        <f>G5-(1.96*H5)</f>
        <v>0.94590379836005012</v>
      </c>
      <c r="N5" s="83">
        <f>G5+(1.96*H5)</f>
        <v>2.2656508510431901</v>
      </c>
    </row>
    <row r="6" spans="1:16" ht="19" customHeight="1" x14ac:dyDescent="0.2">
      <c r="B6" s="87"/>
      <c r="C6" s="72" t="s">
        <v>36</v>
      </c>
      <c r="D6" s="72">
        <v>7.74213538004941E-2</v>
      </c>
      <c r="E6" s="72">
        <v>9.95903339507202E-2</v>
      </c>
      <c r="F6" s="72">
        <v>2.4991938447513101E-2</v>
      </c>
      <c r="G6" s="73">
        <v>1.2863419336137201</v>
      </c>
      <c r="H6" s="72">
        <v>0.32280420350068301</v>
      </c>
      <c r="I6" s="72">
        <v>0.37513534607947102</v>
      </c>
      <c r="J6" s="74">
        <v>-5.5107570550330999E-8</v>
      </c>
      <c r="K6" s="74">
        <v>3.5516320727622201E-8</v>
      </c>
      <c r="L6" s="72">
        <v>-1.5516125944732699</v>
      </c>
      <c r="M6" s="73">
        <f t="shared" ref="M6:M15" si="0">G6-(1.96*H6)</f>
        <v>0.65364569475238143</v>
      </c>
      <c r="N6" s="73">
        <f t="shared" ref="N6:N15" si="1">G6+(1.96*H6)</f>
        <v>1.9190381724750587</v>
      </c>
    </row>
    <row r="7" spans="1:16" ht="19" customHeight="1" x14ac:dyDescent="0.2">
      <c r="B7" s="87"/>
      <c r="C7" s="75" t="s">
        <v>37</v>
      </c>
      <c r="D7" s="75">
        <v>0.1016731813394</v>
      </c>
      <c r="E7" s="75">
        <v>0.26899344730594099</v>
      </c>
      <c r="F7" s="75">
        <v>2.3813865071417299E-2</v>
      </c>
      <c r="G7" s="76">
        <v>2.6456676555442802</v>
      </c>
      <c r="H7" s="75">
        <v>0.234219729900287</v>
      </c>
      <c r="I7" s="77">
        <v>3.1881051475590698E-12</v>
      </c>
      <c r="J7" s="77">
        <v>1.4419888889781699E-7</v>
      </c>
      <c r="K7" s="77">
        <v>2.3495274240410298E-8</v>
      </c>
      <c r="L7" s="75">
        <v>6.13735713072907</v>
      </c>
      <c r="M7" s="76">
        <f t="shared" si="0"/>
        <v>2.1865969849397175</v>
      </c>
      <c r="N7" s="76">
        <f t="shared" si="1"/>
        <v>3.1047383261488428</v>
      </c>
    </row>
    <row r="8" spans="1:16" ht="19" customHeight="1" x14ac:dyDescent="0.2">
      <c r="B8" s="87"/>
      <c r="C8" s="72" t="s">
        <v>38</v>
      </c>
      <c r="D8" s="72">
        <v>7.8858658190462602E-2</v>
      </c>
      <c r="E8" s="72">
        <v>7.0368972007601296E-2</v>
      </c>
      <c r="F8" s="72">
        <v>1.9285374817094001E-2</v>
      </c>
      <c r="G8" s="73">
        <v>0.89234300484346696</v>
      </c>
      <c r="H8" s="72">
        <v>0.24455621309857001</v>
      </c>
      <c r="I8" s="72">
        <v>0.66059790583934896</v>
      </c>
      <c r="J8" s="74">
        <v>-5.3888279619157499E-8</v>
      </c>
      <c r="K8" s="74">
        <v>2.5554368643394699E-8</v>
      </c>
      <c r="L8" s="72">
        <v>-2.1087697517068702</v>
      </c>
      <c r="M8" s="73">
        <f t="shared" si="0"/>
        <v>0.41301282717026977</v>
      </c>
      <c r="N8" s="73">
        <f t="shared" si="1"/>
        <v>1.3716731825166641</v>
      </c>
    </row>
    <row r="9" spans="1:16" ht="19" customHeight="1" x14ac:dyDescent="0.2">
      <c r="B9" s="87"/>
      <c r="C9" s="72" t="s">
        <v>54</v>
      </c>
      <c r="D9" s="72">
        <v>0.114575705831701</v>
      </c>
      <c r="E9" s="72">
        <v>5.2270990777176403E-2</v>
      </c>
      <c r="F9" s="72">
        <v>2.8006756374736801E-2</v>
      </c>
      <c r="G9" s="73">
        <v>0.45621356113621903</v>
      </c>
      <c r="H9" s="72">
        <v>0.24443887272119899</v>
      </c>
      <c r="I9" s="72">
        <v>2.5936128860854401E-2</v>
      </c>
      <c r="J9" s="74">
        <v>-1.08339157062888E-7</v>
      </c>
      <c r="K9" s="74">
        <v>3.0281499802285502E-8</v>
      </c>
      <c r="L9" s="72">
        <v>-3.5777341865580601</v>
      </c>
      <c r="M9" s="73">
        <f t="shared" si="0"/>
        <v>-2.2886629397330993E-2</v>
      </c>
      <c r="N9" s="73">
        <f t="shared" si="1"/>
        <v>0.93531375166976904</v>
      </c>
    </row>
    <row r="10" spans="1:16" ht="19" customHeight="1" x14ac:dyDescent="0.2">
      <c r="B10" s="87"/>
      <c r="C10" s="72" t="s">
        <v>39</v>
      </c>
      <c r="D10" s="72">
        <v>0.156360700997909</v>
      </c>
      <c r="E10" s="72">
        <v>0.17166575628063799</v>
      </c>
      <c r="F10" s="72">
        <v>3.0299756233181301E-2</v>
      </c>
      <c r="G10" s="73">
        <v>1.09788300503291</v>
      </c>
      <c r="H10" s="72">
        <v>0.193781148586602</v>
      </c>
      <c r="I10" s="72">
        <v>0.61388850794618899</v>
      </c>
      <c r="J10" s="74">
        <v>1.1999845075398501E-8</v>
      </c>
      <c r="K10" s="74">
        <v>2.4830124325540501E-8</v>
      </c>
      <c r="L10" s="72">
        <v>0.48327768794356701</v>
      </c>
      <c r="M10" s="73">
        <f t="shared" si="0"/>
        <v>0.71807195380317013</v>
      </c>
      <c r="N10" s="73">
        <f t="shared" si="1"/>
        <v>1.4776940562626499</v>
      </c>
    </row>
    <row r="11" spans="1:16" ht="19" customHeight="1" x14ac:dyDescent="0.2">
      <c r="B11" s="87"/>
      <c r="C11" s="72" t="s">
        <v>40</v>
      </c>
      <c r="D11" s="72">
        <v>2.84714767715472E-2</v>
      </c>
      <c r="E11" s="72">
        <v>8.10690694076102E-3</v>
      </c>
      <c r="F11" s="72">
        <v>1.2982413215699901E-2</v>
      </c>
      <c r="G11" s="73">
        <v>0.28473784503031402</v>
      </c>
      <c r="H11" s="72">
        <v>0.45597962198693598</v>
      </c>
      <c r="I11" s="72">
        <v>0.11756941270049499</v>
      </c>
      <c r="J11" s="74">
        <v>-1.28567795662037E-7</v>
      </c>
      <c r="K11" s="74">
        <v>4.0775639010352498E-8</v>
      </c>
      <c r="L11" s="72">
        <v>-3.1530540975555401</v>
      </c>
      <c r="M11" s="73">
        <f t="shared" si="0"/>
        <v>-0.60898221406408037</v>
      </c>
      <c r="N11" s="73">
        <f t="shared" si="1"/>
        <v>1.1784579041247085</v>
      </c>
    </row>
    <row r="12" spans="1:16" ht="19" customHeight="1" x14ac:dyDescent="0.2">
      <c r="B12" s="87"/>
      <c r="C12" s="72" t="s">
        <v>41</v>
      </c>
      <c r="D12" s="72">
        <v>4.8645070530747403E-2</v>
      </c>
      <c r="E12" s="72">
        <v>6.3811049437740394E-2</v>
      </c>
      <c r="F12" s="72">
        <v>1.8435707692836999E-2</v>
      </c>
      <c r="G12" s="73">
        <v>1.3117680525801001</v>
      </c>
      <c r="H12" s="72">
        <v>0.37898408804206002</v>
      </c>
      <c r="I12" s="72">
        <v>0.41211129994317702</v>
      </c>
      <c r="J12" s="74">
        <v>-1.01373134455446E-8</v>
      </c>
      <c r="K12" s="74">
        <v>3.9270230391897998E-8</v>
      </c>
      <c r="L12" s="72">
        <v>-0.25814244898436201</v>
      </c>
      <c r="M12" s="73">
        <f t="shared" si="0"/>
        <v>0.56895924001766252</v>
      </c>
      <c r="N12" s="73">
        <f t="shared" si="1"/>
        <v>2.0545768651425376</v>
      </c>
    </row>
    <row r="13" spans="1:16" ht="19" customHeight="1" x14ac:dyDescent="0.2">
      <c r="B13" s="87"/>
      <c r="C13" s="72" t="s">
        <v>42</v>
      </c>
      <c r="D13" s="72">
        <v>0.139154818718977</v>
      </c>
      <c r="E13" s="72">
        <v>7.7571465621339902E-2</v>
      </c>
      <c r="F13" s="72">
        <v>2.6645793491817001E-2</v>
      </c>
      <c r="G13" s="73">
        <v>0.557447211210093</v>
      </c>
      <c r="H13" s="72">
        <v>0.191483081485148</v>
      </c>
      <c r="I13" s="72">
        <v>2.13694450330159E-2</v>
      </c>
      <c r="J13" s="74">
        <v>-1.00704785807104E-7</v>
      </c>
      <c r="K13" s="74">
        <v>2.4925656919079999E-8</v>
      </c>
      <c r="L13" s="72">
        <v>-4.0402058864100301</v>
      </c>
      <c r="M13" s="73">
        <f t="shared" si="0"/>
        <v>0.18214037149920292</v>
      </c>
      <c r="N13" s="73">
        <f t="shared" si="1"/>
        <v>0.93275405092098307</v>
      </c>
    </row>
    <row r="14" spans="1:16" ht="19" customHeight="1" x14ac:dyDescent="0.2">
      <c r="B14" s="87"/>
      <c r="C14" s="72" t="s">
        <v>43</v>
      </c>
      <c r="D14" s="72">
        <v>7.1122243174523606E-2</v>
      </c>
      <c r="E14" s="72">
        <v>8.7246740272326498E-2</v>
      </c>
      <c r="F14" s="72">
        <v>2.0724108278882498E-2</v>
      </c>
      <c r="G14" s="73">
        <v>1.2267152493803599</v>
      </c>
      <c r="H14" s="72">
        <v>0.29138715757359601</v>
      </c>
      <c r="I14" s="72">
        <v>0.43569008752009297</v>
      </c>
      <c r="J14" s="74">
        <v>-4.1597345903996898E-8</v>
      </c>
      <c r="K14" s="74">
        <v>3.1361824557893701E-8</v>
      </c>
      <c r="L14" s="72">
        <v>-1.3263688095444901</v>
      </c>
      <c r="M14" s="73">
        <f t="shared" si="0"/>
        <v>0.65559642053611178</v>
      </c>
      <c r="N14" s="73">
        <f t="shared" si="1"/>
        <v>1.7978340782246081</v>
      </c>
    </row>
    <row r="15" spans="1:16" ht="19" customHeight="1" x14ac:dyDescent="0.2">
      <c r="B15" s="88"/>
      <c r="C15" s="28" t="s">
        <v>31</v>
      </c>
      <c r="D15" s="28">
        <v>0.66507989469832896</v>
      </c>
      <c r="E15" s="28">
        <v>0.53928189448217301</v>
      </c>
      <c r="F15" s="28">
        <v>3.0538299077664099E-2</v>
      </c>
      <c r="G15" s="29">
        <v>0.810852799462211</v>
      </c>
      <c r="H15" s="28">
        <v>4.5916737704897702E-2</v>
      </c>
      <c r="I15" s="25">
        <v>8.1194455292199906E-5</v>
      </c>
      <c r="J15" s="25">
        <v>-5.7364387649960499E-8</v>
      </c>
      <c r="K15" s="25">
        <v>1.10309053020273E-8</v>
      </c>
      <c r="L15" s="25">
        <v>-5.2003336153577102</v>
      </c>
      <c r="M15" s="29">
        <f t="shared" si="0"/>
        <v>0.72085599356061147</v>
      </c>
      <c r="N15" s="29">
        <f t="shared" si="1"/>
        <v>0.90084960536381053</v>
      </c>
    </row>
    <row r="16" spans="1:16" ht="19" customHeight="1" x14ac:dyDescent="0.2">
      <c r="B16" s="31"/>
      <c r="C16" s="10"/>
      <c r="D16" s="10"/>
      <c r="E16" s="10"/>
      <c r="F16" s="10"/>
      <c r="G16" s="10"/>
      <c r="H16" s="10"/>
      <c r="I16" s="10"/>
      <c r="J16" s="7"/>
      <c r="K16" s="7"/>
      <c r="L16" s="10"/>
      <c r="M16" s="10"/>
      <c r="N16" s="10"/>
    </row>
    <row r="17" spans="2:14" ht="19" customHeight="1" x14ac:dyDescent="0.2">
      <c r="B17" s="31"/>
      <c r="C17" s="10"/>
      <c r="D17" s="10"/>
      <c r="E17" s="10"/>
      <c r="F17" s="10"/>
      <c r="G17" s="10"/>
      <c r="H17" s="10"/>
      <c r="I17" s="7"/>
      <c r="J17" s="7"/>
      <c r="K17" s="7"/>
      <c r="L17" s="10"/>
      <c r="M17" s="10"/>
      <c r="N17" s="10"/>
    </row>
    <row r="18" spans="2:14" ht="19" customHeight="1" x14ac:dyDescent="0.2">
      <c r="B18" s="10"/>
      <c r="C18" s="71" t="s">
        <v>3</v>
      </c>
      <c r="D18" s="71" t="s">
        <v>4</v>
      </c>
      <c r="E18" s="71" t="s">
        <v>53</v>
      </c>
      <c r="F18" s="71" t="s">
        <v>6</v>
      </c>
      <c r="G18" s="71" t="s">
        <v>7</v>
      </c>
      <c r="H18" s="71" t="s">
        <v>8</v>
      </c>
      <c r="I18" s="71" t="s">
        <v>9</v>
      </c>
      <c r="J18" s="71" t="s">
        <v>10</v>
      </c>
      <c r="K18" s="71" t="s">
        <v>11</v>
      </c>
      <c r="L18" s="71" t="s">
        <v>12</v>
      </c>
      <c r="M18" s="71" t="s">
        <v>33</v>
      </c>
      <c r="N18" s="71" t="s">
        <v>34</v>
      </c>
    </row>
    <row r="19" spans="2:14" ht="19" customHeight="1" x14ac:dyDescent="0.2">
      <c r="B19" s="86" t="s">
        <v>47</v>
      </c>
      <c r="C19" s="78" t="s">
        <v>35</v>
      </c>
      <c r="D19" s="78">
        <v>3.5177722989774298E-3</v>
      </c>
      <c r="E19" s="78">
        <v>1.5085645141169401E-2</v>
      </c>
      <c r="F19" s="78">
        <v>7.2276869603518099E-3</v>
      </c>
      <c r="G19" s="79">
        <v>4.2884086458792599</v>
      </c>
      <c r="H19" s="78">
        <v>2.05462046604119</v>
      </c>
      <c r="I19" s="78">
        <v>0.109240708022168</v>
      </c>
      <c r="J19" s="80">
        <v>1.5085457346975301E-9</v>
      </c>
      <c r="K19" s="80">
        <v>1.6563232985024901E-7</v>
      </c>
      <c r="L19" s="78">
        <v>9.1077975903704096E-3</v>
      </c>
      <c r="M19" s="79">
        <f>G19-(1.96*H19)</f>
        <v>0.26135253243852752</v>
      </c>
      <c r="N19" s="79">
        <f>G19+(1.96*H19)</f>
        <v>8.3154647593199922</v>
      </c>
    </row>
    <row r="20" spans="2:14" ht="19" customHeight="1" x14ac:dyDescent="0.2">
      <c r="B20" s="87"/>
      <c r="C20" s="72" t="s">
        <v>36</v>
      </c>
      <c r="D20" s="72">
        <v>4.1419797727253998E-3</v>
      </c>
      <c r="E20" s="72">
        <v>1.8196920216705201E-2</v>
      </c>
      <c r="F20" s="72">
        <v>7.4944046237056597E-3</v>
      </c>
      <c r="G20" s="73">
        <v>4.3932904589564803</v>
      </c>
      <c r="H20" s="72">
        <v>1.80937740764831</v>
      </c>
      <c r="I20" s="72">
        <v>6.0210305882005197E-2</v>
      </c>
      <c r="J20" s="74">
        <v>1.8296141703946299E-10</v>
      </c>
      <c r="K20" s="74">
        <v>1.5228426972289001E-7</v>
      </c>
      <c r="L20" s="72">
        <v>1.20144659308802E-3</v>
      </c>
      <c r="M20" s="73">
        <f t="shared" ref="M20:M26" si="2">G20-(1.96*H20)</f>
        <v>0.84691073996579291</v>
      </c>
      <c r="N20" s="73">
        <f t="shared" ref="N20:N27" si="3">G20+(1.96*H20)</f>
        <v>7.9396701779471677</v>
      </c>
    </row>
    <row r="21" spans="2:14" ht="19" customHeight="1" x14ac:dyDescent="0.2">
      <c r="B21" s="87"/>
      <c r="C21" s="75" t="s">
        <v>37</v>
      </c>
      <c r="D21" s="75">
        <v>5.8040726643929404E-3</v>
      </c>
      <c r="E21" s="75">
        <v>4.2410695124838201E-2</v>
      </c>
      <c r="F21" s="75">
        <v>8.3418921632828092E-3</v>
      </c>
      <c r="G21" s="76">
        <v>7.3070579190059197</v>
      </c>
      <c r="H21" s="75">
        <v>1.4372480576369999</v>
      </c>
      <c r="I21" s="77">
        <v>1.44155467295618E-5</v>
      </c>
      <c r="J21" s="77">
        <v>2.67588591606022E-7</v>
      </c>
      <c r="K21" s="77">
        <v>1.18847847020151E-7</v>
      </c>
      <c r="L21" s="75">
        <v>2.2515224155524698</v>
      </c>
      <c r="M21" s="76">
        <f t="shared" si="2"/>
        <v>4.4900517260374002</v>
      </c>
      <c r="N21" s="76">
        <f t="shared" si="3"/>
        <v>10.124064111974439</v>
      </c>
    </row>
    <row r="22" spans="2:14" ht="19" customHeight="1" x14ac:dyDescent="0.2">
      <c r="B22" s="87"/>
      <c r="C22" s="72" t="s">
        <v>38</v>
      </c>
      <c r="D22" s="72">
        <v>4.1693234486783496E-3</v>
      </c>
      <c r="E22" s="72">
        <v>1.8116319998414801E-2</v>
      </c>
      <c r="F22" s="72">
        <v>7.3538139660483297E-3</v>
      </c>
      <c r="G22" s="73">
        <v>4.3451462141076096</v>
      </c>
      <c r="H22" s="72">
        <v>1.76379071006818</v>
      </c>
      <c r="I22" s="72">
        <v>5.98869266946905E-2</v>
      </c>
      <c r="J22" s="74">
        <v>2.22645053387304E-8</v>
      </c>
      <c r="K22" s="74">
        <v>1.43319613032305E-7</v>
      </c>
      <c r="L22" s="72">
        <v>0.155348628618693</v>
      </c>
      <c r="M22" s="73">
        <f t="shared" si="2"/>
        <v>0.88811642237397681</v>
      </c>
      <c r="N22" s="73">
        <f t="shared" si="3"/>
        <v>7.8021760058412424</v>
      </c>
    </row>
    <row r="23" spans="2:14" ht="19" customHeight="1" x14ac:dyDescent="0.2">
      <c r="B23" s="87"/>
      <c r="C23" s="72" t="s">
        <v>54</v>
      </c>
      <c r="D23" s="72">
        <v>5.8065889535910704E-3</v>
      </c>
      <c r="E23" s="72">
        <v>2.6185923839222001E-2</v>
      </c>
      <c r="F23" s="72">
        <v>8.3637905750425599E-3</v>
      </c>
      <c r="G23" s="73">
        <v>4.5096913262695102</v>
      </c>
      <c r="H23" s="72">
        <v>1.44039652916537</v>
      </c>
      <c r="I23" s="72">
        <v>1.53929654522636E-2</v>
      </c>
      <c r="J23" s="74">
        <v>4.5515699628711398E-8</v>
      </c>
      <c r="K23" s="74">
        <v>1.2224334410776299E-7</v>
      </c>
      <c r="L23" s="72">
        <v>0.37233683323148498</v>
      </c>
      <c r="M23" s="73">
        <f t="shared" si="2"/>
        <v>1.6865141291053849</v>
      </c>
      <c r="N23" s="73">
        <f t="shared" si="3"/>
        <v>7.3328685234336355</v>
      </c>
    </row>
    <row r="24" spans="2:14" ht="19" customHeight="1" x14ac:dyDescent="0.2">
      <c r="B24" s="87"/>
      <c r="C24" s="72" t="s">
        <v>39</v>
      </c>
      <c r="D24" s="72">
        <v>8.3987023328852602E-3</v>
      </c>
      <c r="E24" s="72">
        <v>4.3654883801902897E-2</v>
      </c>
      <c r="F24" s="72">
        <v>1.00292202088173E-2</v>
      </c>
      <c r="G24" s="73">
        <v>5.1978129562910498</v>
      </c>
      <c r="H24" s="72">
        <v>1.1941392623891101</v>
      </c>
      <c r="I24" s="72">
        <v>4.3500379026170199E-4</v>
      </c>
      <c r="J24" s="74">
        <v>1.39101611989E-7</v>
      </c>
      <c r="K24" s="74">
        <v>1.0532185798267901E-7</v>
      </c>
      <c r="L24" s="72">
        <v>1.32072880837211</v>
      </c>
      <c r="M24" s="73">
        <f t="shared" si="2"/>
        <v>2.8573000020083943</v>
      </c>
      <c r="N24" s="73">
        <f t="shared" si="3"/>
        <v>7.5383259105737057</v>
      </c>
    </row>
    <row r="25" spans="2:14" ht="19" customHeight="1" x14ac:dyDescent="0.2">
      <c r="B25" s="87"/>
      <c r="C25" s="72" t="s">
        <v>40</v>
      </c>
      <c r="D25" s="72">
        <v>1.45793796139307E-3</v>
      </c>
      <c r="E25" s="72">
        <v>9.5922196358662597E-3</v>
      </c>
      <c r="F25" s="72">
        <v>5.7554909073526004E-3</v>
      </c>
      <c r="G25" s="73">
        <v>6.5793057660017098</v>
      </c>
      <c r="H25" s="72">
        <v>3.9476926040482301</v>
      </c>
      <c r="I25" s="72">
        <v>0.15639943901914699</v>
      </c>
      <c r="J25" s="74">
        <v>1.6993754498950199E-7</v>
      </c>
      <c r="K25" s="74">
        <v>3.0207775602307998E-7</v>
      </c>
      <c r="L25" s="72">
        <v>0.562562259554518</v>
      </c>
      <c r="M25" s="73">
        <f t="shared" si="2"/>
        <v>-1.1581717379328209</v>
      </c>
      <c r="N25" s="73">
        <f t="shared" si="3"/>
        <v>14.316783269936241</v>
      </c>
    </row>
    <row r="26" spans="2:14" ht="19" customHeight="1" x14ac:dyDescent="0.2">
      <c r="B26" s="87"/>
      <c r="C26" s="72" t="s">
        <v>41</v>
      </c>
      <c r="D26" s="72">
        <v>2.6528398252755798E-3</v>
      </c>
      <c r="E26" s="72">
        <v>1.6750937407511601E-2</v>
      </c>
      <c r="F26" s="72">
        <v>6.7428159317581499E-3</v>
      </c>
      <c r="G26" s="73">
        <v>6.3143418037956804</v>
      </c>
      <c r="H26" s="72">
        <v>2.5417350371154299</v>
      </c>
      <c r="I26" s="72">
        <v>3.61487307628914E-2</v>
      </c>
      <c r="J26" s="74">
        <v>1.6947276941731501E-7</v>
      </c>
      <c r="K26" s="74">
        <v>2.0116631747833899E-7</v>
      </c>
      <c r="L26" s="72">
        <v>0.84245102033825003</v>
      </c>
      <c r="M26" s="73">
        <f t="shared" si="2"/>
        <v>1.3325411310494379</v>
      </c>
      <c r="N26" s="73">
        <f t="shared" si="3"/>
        <v>11.296142476541924</v>
      </c>
    </row>
    <row r="27" spans="2:14" ht="19" customHeight="1" x14ac:dyDescent="0.2">
      <c r="B27" s="87"/>
      <c r="C27" s="72" t="s">
        <v>42</v>
      </c>
      <c r="D27" s="72">
        <v>7.2153753993141204E-3</v>
      </c>
      <c r="E27" s="72">
        <v>3.6161098195209601E-2</v>
      </c>
      <c r="F27" s="72">
        <v>1.0005869372461101E-2</v>
      </c>
      <c r="G27" s="73">
        <v>5.01167246248158</v>
      </c>
      <c r="H27" s="72">
        <v>1.3867427290633101</v>
      </c>
      <c r="I27" s="72">
        <v>4.1250761606875597E-3</v>
      </c>
      <c r="J27" s="74">
        <v>9.6719782955521204E-8</v>
      </c>
      <c r="K27" s="74">
        <v>1.2162499092632899E-7</v>
      </c>
      <c r="L27" s="72">
        <v>0.79522951836523603</v>
      </c>
      <c r="M27" s="73">
        <f>G27-(1.96*H27)</f>
        <v>2.2936567135174921</v>
      </c>
      <c r="N27" s="73">
        <f t="shared" si="3"/>
        <v>7.7296882114456675</v>
      </c>
    </row>
    <row r="28" spans="2:14" ht="19" customHeight="1" x14ac:dyDescent="0.2">
      <c r="B28" s="87"/>
      <c r="C28" s="72" t="s">
        <v>43</v>
      </c>
      <c r="D28" s="72">
        <v>3.6422447379779602E-3</v>
      </c>
      <c r="E28" s="72">
        <v>2.0147167229051501E-2</v>
      </c>
      <c r="F28" s="72">
        <v>7.0936854009505303E-3</v>
      </c>
      <c r="G28" s="73">
        <v>5.53152483658649</v>
      </c>
      <c r="H28" s="72">
        <v>1.94761360404591</v>
      </c>
      <c r="I28" s="72">
        <v>1.99575542005801E-2</v>
      </c>
      <c r="J28" s="74">
        <v>9.9225675838659607E-8</v>
      </c>
      <c r="K28" s="74">
        <v>1.57044341717189E-7</v>
      </c>
      <c r="L28" s="72">
        <v>0.63183222492249103</v>
      </c>
      <c r="M28" s="73">
        <f>G28-(1.96*H28)</f>
        <v>1.7142021726565067</v>
      </c>
      <c r="N28" s="73">
        <f>G28+(1.96*H28)</f>
        <v>9.3488475005164737</v>
      </c>
    </row>
    <row r="29" spans="2:14" ht="19" customHeight="1" x14ac:dyDescent="0.2">
      <c r="B29" s="88"/>
      <c r="C29" s="28" t="s">
        <v>31</v>
      </c>
      <c r="D29" s="28">
        <v>3.8047466943928097E-2</v>
      </c>
      <c r="E29" s="28">
        <v>0.13078519820260701</v>
      </c>
      <c r="F29" s="28">
        <v>1.11231265858829E-2</v>
      </c>
      <c r="G29" s="29">
        <v>3.4374219549319802</v>
      </c>
      <c r="H29" s="28">
        <v>0.29234867599137199</v>
      </c>
      <c r="I29" s="25">
        <v>1.8332080749630801E-15</v>
      </c>
      <c r="J29" s="25">
        <v>1.7687293439146001E-7</v>
      </c>
      <c r="K29" s="25">
        <v>2.19357844829593E-8</v>
      </c>
      <c r="L29" s="25">
        <v>8.0632144489230697</v>
      </c>
      <c r="M29" s="29">
        <f t="shared" ref="M29" si="4">G29-(1.96*H29)</f>
        <v>2.864418549988891</v>
      </c>
      <c r="N29" s="29">
        <f t="shared" ref="N29" si="5">G29+(1.96*H29)</f>
        <v>4.010425359875069</v>
      </c>
    </row>
  </sheetData>
  <mergeCells count="3">
    <mergeCell ref="B5:B15"/>
    <mergeCell ref="B19:B29"/>
    <mergeCell ref="A1:P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59808D-E76F-C747-BDA5-9B1B250C2B82}">
  <dimension ref="A1:U37"/>
  <sheetViews>
    <sheetView workbookViewId="0">
      <selection activeCell="A15" sqref="A15"/>
    </sheetView>
  </sheetViews>
  <sheetFormatPr baseColWidth="10" defaultColWidth="11" defaultRowHeight="16" x14ac:dyDescent="0.2"/>
  <cols>
    <col min="2" max="2" width="19.33203125" bestFit="1" customWidth="1"/>
    <col min="3" max="3" width="37.6640625" bestFit="1" customWidth="1"/>
    <col min="15" max="15" width="12.5" bestFit="1" customWidth="1"/>
    <col min="20" max="20" width="13.5" customWidth="1"/>
    <col min="21" max="21" width="11.83203125" style="32" customWidth="1"/>
  </cols>
  <sheetData>
    <row r="1" spans="1:21" ht="84" customHeight="1" x14ac:dyDescent="0.2">
      <c r="A1" s="85" t="s">
        <v>56</v>
      </c>
      <c r="B1" s="85"/>
      <c r="C1" s="85"/>
      <c r="D1" s="85"/>
      <c r="E1" s="85"/>
      <c r="F1" s="85"/>
      <c r="G1" s="85"/>
      <c r="H1" s="85"/>
      <c r="I1" s="85"/>
      <c r="J1" s="85"/>
      <c r="K1" s="85"/>
      <c r="L1" s="85"/>
      <c r="M1" s="85"/>
      <c r="N1" s="85"/>
      <c r="O1" s="85"/>
      <c r="P1" s="85"/>
    </row>
    <row r="4" spans="1:21" x14ac:dyDescent="0.2">
      <c r="C4" s="92" t="s">
        <v>0</v>
      </c>
      <c r="D4" s="93"/>
      <c r="E4" s="93"/>
      <c r="F4" s="93"/>
      <c r="G4" s="93"/>
      <c r="H4" s="93"/>
      <c r="I4" s="93"/>
      <c r="J4" s="93"/>
      <c r="K4" s="93"/>
      <c r="L4" s="93"/>
      <c r="M4" s="93"/>
      <c r="N4" s="94"/>
      <c r="O4" s="92" t="s">
        <v>1</v>
      </c>
      <c r="P4" s="93"/>
      <c r="Q4" s="93"/>
      <c r="R4" s="94"/>
      <c r="S4" s="92" t="s">
        <v>2</v>
      </c>
      <c r="T4" s="93"/>
      <c r="U4" s="94"/>
    </row>
    <row r="5" spans="1:21" x14ac:dyDescent="0.2">
      <c r="C5" s="1" t="s">
        <v>3</v>
      </c>
      <c r="D5" s="2" t="s">
        <v>4</v>
      </c>
      <c r="E5" s="2" t="s">
        <v>5</v>
      </c>
      <c r="F5" s="2" t="s">
        <v>6</v>
      </c>
      <c r="G5" s="2" t="s">
        <v>7</v>
      </c>
      <c r="H5" s="2" t="s">
        <v>8</v>
      </c>
      <c r="I5" s="2" t="s">
        <v>9</v>
      </c>
      <c r="J5" s="2" t="s">
        <v>10</v>
      </c>
      <c r="K5" s="2" t="s">
        <v>11</v>
      </c>
      <c r="L5" s="2" t="s">
        <v>12</v>
      </c>
      <c r="M5" s="2" t="s">
        <v>13</v>
      </c>
      <c r="N5" s="3" t="s">
        <v>14</v>
      </c>
      <c r="O5" s="1" t="s">
        <v>15</v>
      </c>
      <c r="P5" s="2" t="s">
        <v>16</v>
      </c>
      <c r="Q5" s="2" t="s">
        <v>13</v>
      </c>
      <c r="R5" s="3" t="s">
        <v>14</v>
      </c>
      <c r="S5" s="1" t="s">
        <v>10</v>
      </c>
      <c r="T5" s="2" t="s">
        <v>11</v>
      </c>
      <c r="U5" s="3" t="s">
        <v>17</v>
      </c>
    </row>
    <row r="6" spans="1:21" ht="16" customHeight="1" x14ac:dyDescent="0.2">
      <c r="B6" s="89" t="s">
        <v>52</v>
      </c>
      <c r="C6" s="4" t="s">
        <v>18</v>
      </c>
      <c r="D6" s="5">
        <v>0.137834437900415</v>
      </c>
      <c r="E6" s="5">
        <v>0.116042922362895</v>
      </c>
      <c r="F6" s="5">
        <v>1.09573678381446E-2</v>
      </c>
      <c r="G6" s="6">
        <v>0.84190079148968899</v>
      </c>
      <c r="H6" s="5">
        <v>7.9496590293793606E-2</v>
      </c>
      <c r="I6" s="5">
        <v>4.9844999796604499E-2</v>
      </c>
      <c r="J6" s="7">
        <v>-1.11191643429741E-8</v>
      </c>
      <c r="K6" s="7">
        <v>6.9652778957695303E-9</v>
      </c>
      <c r="L6" s="5">
        <v>-1.59637052668458</v>
      </c>
      <c r="M6" s="6">
        <f>G6-(1.96*H6)</f>
        <v>0.68608747451385355</v>
      </c>
      <c r="N6" s="8">
        <f>G6+(1.96*H6)</f>
        <v>0.99771410846552444</v>
      </c>
      <c r="O6" s="9">
        <v>0.89355935629596095</v>
      </c>
      <c r="P6" s="10">
        <v>5.4893515972596299E-2</v>
      </c>
      <c r="Q6" s="11">
        <f>O6-(1.96*P6)</f>
        <v>0.7859680649896722</v>
      </c>
      <c r="R6" s="8">
        <f>O6+(1.96*P6)</f>
        <v>1.0011506476022496</v>
      </c>
      <c r="S6" s="12">
        <v>-3.0864494315501E-9</v>
      </c>
      <c r="T6" s="7">
        <v>9.7301365534382405E-9</v>
      </c>
      <c r="U6" s="8">
        <v>0.62445602904476105</v>
      </c>
    </row>
    <row r="7" spans="1:21" ht="16" customHeight="1" x14ac:dyDescent="0.2">
      <c r="B7" s="90"/>
      <c r="C7" s="13" t="s">
        <v>19</v>
      </c>
      <c r="D7" s="14">
        <v>0.15077655200943299</v>
      </c>
      <c r="E7" s="14">
        <v>0.180159872892695</v>
      </c>
      <c r="F7" s="14">
        <v>1.2160704127269901E-2</v>
      </c>
      <c r="G7" s="15">
        <v>1.1948799099837699</v>
      </c>
      <c r="H7" s="14">
        <v>8.0653814967920998E-2</v>
      </c>
      <c r="I7" s="14">
        <v>1.5012999873944201E-2</v>
      </c>
      <c r="J7" s="16">
        <v>2.2352802282252899E-8</v>
      </c>
      <c r="K7" s="16">
        <v>6.7015989498400404E-9</v>
      </c>
      <c r="L7" s="14">
        <v>3.33544314566696</v>
      </c>
      <c r="M7" s="15">
        <f t="shared" ref="M7:M19" si="0">G7-(1.96*H7)</f>
        <v>1.0367984326466448</v>
      </c>
      <c r="N7" s="17">
        <f t="shared" ref="N7:N19" si="1">G7+(1.96*H7)</f>
        <v>1.352961387320895</v>
      </c>
      <c r="O7" s="18">
        <v>0.75932809473846297</v>
      </c>
      <c r="P7" s="19">
        <v>5.2310034780139202E-2</v>
      </c>
      <c r="Q7" s="20">
        <f t="shared" ref="Q7:Q18" si="2">O7-(1.96*P7)</f>
        <v>0.65680042656939008</v>
      </c>
      <c r="R7" s="17">
        <f t="shared" ref="R7:R18" si="3">O7+(1.96*P7)</f>
        <v>0.86185576290753585</v>
      </c>
      <c r="S7" s="21">
        <v>2.4590910374361302E-8</v>
      </c>
      <c r="T7" s="16">
        <v>9.5882707369337498E-9</v>
      </c>
      <c r="U7" s="17">
        <v>5.1634503287836296E-3</v>
      </c>
    </row>
    <row r="8" spans="1:21" ht="16" customHeight="1" x14ac:dyDescent="0.2">
      <c r="B8" s="90"/>
      <c r="C8" s="4" t="s">
        <v>20</v>
      </c>
      <c r="D8" s="5">
        <v>0.13352738955629201</v>
      </c>
      <c r="E8" s="5">
        <v>0.126025211122512</v>
      </c>
      <c r="F8" s="5">
        <v>1.1580376498772299E-2</v>
      </c>
      <c r="G8" s="6">
        <v>0.943815433981675</v>
      </c>
      <c r="H8" s="5">
        <v>8.6726599967643606E-2</v>
      </c>
      <c r="I8" s="5">
        <v>0.51944048990524105</v>
      </c>
      <c r="J8" s="7">
        <v>-5.0060473867447598E-10</v>
      </c>
      <c r="K8" s="7">
        <v>7.0929503283688797E-9</v>
      </c>
      <c r="L8" s="5">
        <v>-7.0577787168798006E-2</v>
      </c>
      <c r="M8" s="6">
        <f t="shared" si="0"/>
        <v>0.77383129804509354</v>
      </c>
      <c r="N8" s="8">
        <f t="shared" si="1"/>
        <v>1.1137995699182563</v>
      </c>
      <c r="O8" s="9">
        <v>0.85983495271907695</v>
      </c>
      <c r="P8" s="10">
        <v>5.1750214674410697E-2</v>
      </c>
      <c r="Q8" s="11">
        <f t="shared" si="2"/>
        <v>0.75840453195723201</v>
      </c>
      <c r="R8" s="8">
        <f t="shared" si="3"/>
        <v>0.96126537348092189</v>
      </c>
      <c r="S8" s="12">
        <v>5.9331839450687198E-9</v>
      </c>
      <c r="T8" s="7">
        <v>9.9421992572201804E-9</v>
      </c>
      <c r="U8" s="8">
        <v>0.27533122401453097</v>
      </c>
    </row>
    <row r="9" spans="1:21" ht="16" customHeight="1" x14ac:dyDescent="0.2">
      <c r="B9" s="90"/>
      <c r="C9" s="4" t="s">
        <v>21</v>
      </c>
      <c r="D9" s="5">
        <v>0.111459030030905</v>
      </c>
      <c r="E9" s="5">
        <v>0.12007150098015</v>
      </c>
      <c r="F9" s="5">
        <v>1.00363229305533E-2</v>
      </c>
      <c r="G9" s="6">
        <v>1.07727028439828</v>
      </c>
      <c r="H9" s="5">
        <v>9.0044951295292094E-2</v>
      </c>
      <c r="I9" s="5">
        <v>0.39189867371953002</v>
      </c>
      <c r="J9" s="7">
        <v>3.5649281706870801E-9</v>
      </c>
      <c r="K9" s="7">
        <v>8.1559256296966805E-9</v>
      </c>
      <c r="L9" s="5">
        <v>0.43709669908057402</v>
      </c>
      <c r="M9" s="6">
        <f t="shared" si="0"/>
        <v>0.90078217985950748</v>
      </c>
      <c r="N9" s="8">
        <f t="shared" si="1"/>
        <v>1.2537583889370525</v>
      </c>
      <c r="O9" s="9">
        <v>0.83108054414219201</v>
      </c>
      <c r="P9" s="10">
        <v>5.1627161891577497E-2</v>
      </c>
      <c r="Q9" s="11">
        <f t="shared" si="2"/>
        <v>0.72989130683470016</v>
      </c>
      <c r="R9" s="8">
        <f t="shared" si="3"/>
        <v>0.93226978144968387</v>
      </c>
      <c r="S9" s="12">
        <v>1.0044163948420101E-8</v>
      </c>
      <c r="T9" s="7">
        <v>1.06994757636533E-8</v>
      </c>
      <c r="U9" s="8">
        <v>0.17392881203000299</v>
      </c>
    </row>
    <row r="10" spans="1:21" ht="16" customHeight="1" x14ac:dyDescent="0.2">
      <c r="B10" s="90"/>
      <c r="C10" s="4" t="s">
        <v>22</v>
      </c>
      <c r="D10" s="5">
        <v>9.4499744093388502E-2</v>
      </c>
      <c r="E10" s="5">
        <v>0.101008808681261</v>
      </c>
      <c r="F10" s="5">
        <v>9.1286110975648607E-3</v>
      </c>
      <c r="G10" s="6">
        <v>1.0688791768731101</v>
      </c>
      <c r="H10" s="5">
        <v>9.6599320825076399E-2</v>
      </c>
      <c r="I10" s="5">
        <v>0.47499304770110901</v>
      </c>
      <c r="J10" s="7">
        <v>-2.9716032420450001E-9</v>
      </c>
      <c r="K10" s="7">
        <v>8.1712704702850695E-9</v>
      </c>
      <c r="L10" s="5">
        <v>-0.36366477561246702</v>
      </c>
      <c r="M10" s="6">
        <f t="shared" si="0"/>
        <v>0.87954450805596029</v>
      </c>
      <c r="N10" s="8">
        <f t="shared" si="1"/>
        <v>1.2582138456902598</v>
      </c>
      <c r="O10" s="9">
        <v>0.84190866169392997</v>
      </c>
      <c r="P10" s="10">
        <v>4.9550705081014203E-2</v>
      </c>
      <c r="Q10" s="11">
        <f t="shared" si="2"/>
        <v>0.74478927973514208</v>
      </c>
      <c r="R10" s="8">
        <f t="shared" si="3"/>
        <v>0.93902804365271786</v>
      </c>
      <c r="S10" s="12">
        <v>3.88391802473058E-9</v>
      </c>
      <c r="T10" s="7">
        <v>1.0703043798812399E-8</v>
      </c>
      <c r="U10" s="8">
        <v>0.35834735133875201</v>
      </c>
    </row>
    <row r="11" spans="1:21" ht="16" customHeight="1" x14ac:dyDescent="0.2">
      <c r="B11" s="90"/>
      <c r="C11" s="13" t="s">
        <v>23</v>
      </c>
      <c r="D11" s="14">
        <v>0.11775914717255399</v>
      </c>
      <c r="E11" s="14">
        <v>0.160272254759352</v>
      </c>
      <c r="F11" s="14">
        <v>1.30939012599617E-2</v>
      </c>
      <c r="G11" s="15">
        <v>1.3610174547587499</v>
      </c>
      <c r="H11" s="14">
        <v>0.11119222221246999</v>
      </c>
      <c r="I11" s="14">
        <v>1.0994830734366899E-3</v>
      </c>
      <c r="J11" s="16">
        <v>3.2375011912280501E-8</v>
      </c>
      <c r="K11" s="16">
        <v>8.7268875167068E-9</v>
      </c>
      <c r="L11" s="14">
        <v>3.70980052742763</v>
      </c>
      <c r="M11" s="15">
        <f t="shared" si="0"/>
        <v>1.1430806992223088</v>
      </c>
      <c r="N11" s="17">
        <f t="shared" si="1"/>
        <v>1.578954210295191</v>
      </c>
      <c r="O11" s="18">
        <v>0.75265346214915296</v>
      </c>
      <c r="P11" s="19">
        <v>4.77345023936133E-2</v>
      </c>
      <c r="Q11" s="20">
        <f t="shared" si="2"/>
        <v>0.65909383745767092</v>
      </c>
      <c r="R11" s="17">
        <f t="shared" si="3"/>
        <v>0.84621308684063501</v>
      </c>
      <c r="S11" s="21">
        <v>3.5623882287319198E-8</v>
      </c>
      <c r="T11" s="16">
        <v>1.1350855354869E-8</v>
      </c>
      <c r="U11" s="17">
        <v>8.4927307723922597E-4</v>
      </c>
    </row>
    <row r="12" spans="1:21" ht="16" customHeight="1" x14ac:dyDescent="0.2">
      <c r="B12" s="90"/>
      <c r="C12" s="13" t="s">
        <v>24</v>
      </c>
      <c r="D12" s="14">
        <v>0.14711954504149199</v>
      </c>
      <c r="E12" s="14">
        <v>0.181539367454124</v>
      </c>
      <c r="F12" s="14">
        <v>1.3025244188496101E-2</v>
      </c>
      <c r="G12" s="15">
        <v>1.2339581895996401</v>
      </c>
      <c r="H12" s="14">
        <v>8.8535103781231902E-2</v>
      </c>
      <c r="I12" s="14">
        <v>7.4676524633161597E-3</v>
      </c>
      <c r="J12" s="16">
        <v>2.4298631989730099E-8</v>
      </c>
      <c r="K12" s="16">
        <v>7.1803034801575803E-9</v>
      </c>
      <c r="L12" s="14">
        <v>3.3840675476848801</v>
      </c>
      <c r="M12" s="15">
        <f t="shared" si="0"/>
        <v>1.0604293861884255</v>
      </c>
      <c r="N12" s="17">
        <f t="shared" si="1"/>
        <v>1.4074869930108547</v>
      </c>
      <c r="O12" s="18">
        <v>0.75215793810284903</v>
      </c>
      <c r="P12" s="19">
        <v>5.1811274191009601E-2</v>
      </c>
      <c r="Q12" s="20">
        <f t="shared" si="2"/>
        <v>0.65060784068847022</v>
      </c>
      <c r="R12" s="17">
        <f t="shared" si="3"/>
        <v>0.85370803551722785</v>
      </c>
      <c r="S12" s="21">
        <v>2.6936489249241298E-8</v>
      </c>
      <c r="T12" s="16">
        <v>9.9811785215687204E-9</v>
      </c>
      <c r="U12" s="17">
        <v>3.48024855951291E-3</v>
      </c>
    </row>
    <row r="13" spans="1:21" ht="16" customHeight="1" x14ac:dyDescent="0.2">
      <c r="B13" s="90"/>
      <c r="C13" s="4" t="s">
        <v>25</v>
      </c>
      <c r="D13" s="5">
        <v>0.14016552821355699</v>
      </c>
      <c r="E13" s="5">
        <v>0.11496697216879601</v>
      </c>
      <c r="F13" s="5">
        <v>1.21448821894229E-2</v>
      </c>
      <c r="G13" s="6">
        <v>0.82022287244287495</v>
      </c>
      <c r="H13" s="5">
        <v>8.6646712242392093E-2</v>
      </c>
      <c r="I13" s="5">
        <v>3.89146052085452E-2</v>
      </c>
      <c r="J13" s="7">
        <v>-1.07476212879491E-8</v>
      </c>
      <c r="K13" s="7">
        <v>7.85007167098469E-9</v>
      </c>
      <c r="L13" s="5">
        <v>-1.36911123087886</v>
      </c>
      <c r="M13" s="6">
        <f t="shared" si="0"/>
        <v>0.65039531644778648</v>
      </c>
      <c r="N13" s="8">
        <f t="shared" si="1"/>
        <v>0.99005042843796343</v>
      </c>
      <c r="O13" s="9">
        <v>0.89944117502356002</v>
      </c>
      <c r="P13" s="10">
        <v>5.4560030298512301E-2</v>
      </c>
      <c r="Q13" s="11">
        <f t="shared" si="2"/>
        <v>0.79250351563847587</v>
      </c>
      <c r="R13" s="8">
        <f t="shared" si="3"/>
        <v>1.0063788344086442</v>
      </c>
      <c r="S13" s="12">
        <v>-2.73825881132664E-9</v>
      </c>
      <c r="T13" s="7">
        <v>1.0572312176791801E-8</v>
      </c>
      <c r="U13" s="8">
        <v>0.60218347290324303</v>
      </c>
    </row>
    <row r="14" spans="1:21" ht="16" customHeight="1" x14ac:dyDescent="0.2">
      <c r="B14" s="90"/>
      <c r="C14" s="4" t="s">
        <v>26</v>
      </c>
      <c r="D14" s="5">
        <v>0.13336919884203699</v>
      </c>
      <c r="E14" s="5">
        <v>9.9061109539451297E-2</v>
      </c>
      <c r="F14" s="5">
        <v>1.15072219580963E-2</v>
      </c>
      <c r="G14" s="6">
        <v>0.74275852595305403</v>
      </c>
      <c r="H14" s="5">
        <v>8.6280955857923003E-2</v>
      </c>
      <c r="I14" s="5">
        <v>3.6183293719461202E-3</v>
      </c>
      <c r="J14" s="7">
        <v>-1.4589743545675901E-8</v>
      </c>
      <c r="K14" s="7">
        <v>7.28594789873958E-9</v>
      </c>
      <c r="L14" s="5">
        <v>-2.0024496123832898</v>
      </c>
      <c r="M14" s="6">
        <f t="shared" si="0"/>
        <v>0.57364785247152494</v>
      </c>
      <c r="N14" s="8">
        <f t="shared" si="1"/>
        <v>0.91186919943458311</v>
      </c>
      <c r="O14" s="9">
        <v>0.92287889048998295</v>
      </c>
      <c r="P14" s="10">
        <v>5.1843218455938901E-2</v>
      </c>
      <c r="Q14" s="11">
        <f t="shared" si="2"/>
        <v>0.82126618231634274</v>
      </c>
      <c r="R14" s="8">
        <f t="shared" si="3"/>
        <v>1.0244915986636232</v>
      </c>
      <c r="S14" s="12">
        <v>-6.0788583356896097E-9</v>
      </c>
      <c r="T14" s="7">
        <v>9.7847980128455108E-9</v>
      </c>
      <c r="U14" s="8">
        <v>0.73278419418045704</v>
      </c>
    </row>
    <row r="15" spans="1:21" ht="16" customHeight="1" x14ac:dyDescent="0.2">
      <c r="B15" s="90"/>
      <c r="C15" s="4" t="s">
        <v>27</v>
      </c>
      <c r="D15" s="5">
        <v>0.12758961805917199</v>
      </c>
      <c r="E15" s="5">
        <v>0.12566931768035799</v>
      </c>
      <c r="F15" s="5">
        <v>1.0914137831710901E-2</v>
      </c>
      <c r="G15" s="6">
        <v>0.98494939942587001</v>
      </c>
      <c r="H15" s="5">
        <v>8.5540955429847298E-2</v>
      </c>
      <c r="I15" s="5">
        <v>0.860473142867901</v>
      </c>
      <c r="J15" s="7">
        <v>6.3734172254166102E-10</v>
      </c>
      <c r="K15" s="7">
        <v>7.1127577555234798E-9</v>
      </c>
      <c r="L15" s="5">
        <v>8.9605430755282905E-2</v>
      </c>
      <c r="M15" s="6">
        <f t="shared" si="0"/>
        <v>0.81728912678336929</v>
      </c>
      <c r="N15" s="8">
        <f t="shared" si="1"/>
        <v>1.1526096720683707</v>
      </c>
      <c r="O15" s="9">
        <v>0.84927659762199204</v>
      </c>
      <c r="P15" s="10">
        <v>5.1567336836102103E-2</v>
      </c>
      <c r="Q15" s="11">
        <f t="shared" si="2"/>
        <v>0.74820461742323197</v>
      </c>
      <c r="R15" s="8">
        <f t="shared" si="3"/>
        <v>0.95034857782075211</v>
      </c>
      <c r="S15" s="12">
        <v>6.8315755544895301E-9</v>
      </c>
      <c r="T15" s="7">
        <v>9.9614454278928102E-9</v>
      </c>
      <c r="U15" s="8">
        <v>0.24641910279702101</v>
      </c>
    </row>
    <row r="16" spans="1:21" ht="16" customHeight="1" x14ac:dyDescent="0.2">
      <c r="B16" s="90"/>
      <c r="C16" s="4" t="s">
        <v>28</v>
      </c>
      <c r="D16" s="5">
        <v>0.12674364163076299</v>
      </c>
      <c r="E16" s="5">
        <v>0.113195342856625</v>
      </c>
      <c r="F16" s="5">
        <v>1.1562772078287599E-2</v>
      </c>
      <c r="G16" s="6">
        <v>0.89310470647823104</v>
      </c>
      <c r="H16" s="5">
        <v>9.1229602759663103E-2</v>
      </c>
      <c r="I16" s="5">
        <v>0.243159507438855</v>
      </c>
      <c r="J16" s="7">
        <v>-7.0805188801220297E-9</v>
      </c>
      <c r="K16" s="7">
        <v>7.4385127789099904E-9</v>
      </c>
      <c r="L16" s="5">
        <v>-0.95187292010804103</v>
      </c>
      <c r="M16" s="6">
        <f t="shared" si="0"/>
        <v>0.71429468506929139</v>
      </c>
      <c r="N16" s="8">
        <f t="shared" si="1"/>
        <v>1.0719147278871708</v>
      </c>
      <c r="O16" s="9">
        <v>0.87574603042514299</v>
      </c>
      <c r="P16" s="10">
        <v>5.0621875961001699E-2</v>
      </c>
      <c r="Q16" s="11">
        <f t="shared" si="2"/>
        <v>0.77652715354157964</v>
      </c>
      <c r="R16" s="8">
        <f t="shared" si="3"/>
        <v>0.97496490730870633</v>
      </c>
      <c r="S16" s="12">
        <v>1.43536325152463E-10</v>
      </c>
      <c r="T16" s="7">
        <v>1.00740108383673E-8</v>
      </c>
      <c r="U16" s="8">
        <v>0.49431599068488802</v>
      </c>
    </row>
    <row r="17" spans="2:21" ht="16" customHeight="1" x14ac:dyDescent="0.2">
      <c r="B17" s="90"/>
      <c r="C17" s="4" t="s">
        <v>29</v>
      </c>
      <c r="D17" s="5">
        <v>0.12378515654422199</v>
      </c>
      <c r="E17" s="5">
        <v>9.4850804269559594E-2</v>
      </c>
      <c r="F17" s="5">
        <v>1.16135718441664E-2</v>
      </c>
      <c r="G17" s="6">
        <v>0.76625345814927404</v>
      </c>
      <c r="H17" s="5">
        <v>9.38203914620203E-2</v>
      </c>
      <c r="I17" s="5">
        <v>1.47775379119047E-2</v>
      </c>
      <c r="J17" s="7">
        <v>-1.29919294788197E-8</v>
      </c>
      <c r="K17" s="7">
        <v>7.9239694720481499E-9</v>
      </c>
      <c r="L17" s="5">
        <v>-1.63957338864679</v>
      </c>
      <c r="M17" s="6">
        <f t="shared" si="0"/>
        <v>0.58236549088371425</v>
      </c>
      <c r="N17" s="8">
        <f t="shared" si="1"/>
        <v>0.95014142541483382</v>
      </c>
      <c r="O17" s="9">
        <v>0.91090001375291296</v>
      </c>
      <c r="P17" s="10">
        <v>4.9253675797856E-2</v>
      </c>
      <c r="Q17" s="11">
        <f t="shared" si="2"/>
        <v>0.81436280918911519</v>
      </c>
      <c r="R17" s="8">
        <f t="shared" si="3"/>
        <v>1.0074372183167106</v>
      </c>
      <c r="S17" s="12">
        <v>-5.1942635160117704E-9</v>
      </c>
      <c r="T17" s="7">
        <v>1.11388951570385E-8</v>
      </c>
      <c r="U17" s="8">
        <v>0.67950592985363401</v>
      </c>
    </row>
    <row r="18" spans="2:21" ht="16" customHeight="1" x14ac:dyDescent="0.2">
      <c r="B18" s="90"/>
      <c r="C18" s="4" t="s">
        <v>30</v>
      </c>
      <c r="D18" s="5">
        <v>0.12923409692645299</v>
      </c>
      <c r="E18" s="5">
        <v>9.8065050359323794E-2</v>
      </c>
      <c r="F18" s="5">
        <v>1.16886894146302E-2</v>
      </c>
      <c r="G18" s="6">
        <v>0.75881715964736596</v>
      </c>
      <c r="H18" s="5">
        <v>9.0445862915591105E-2</v>
      </c>
      <c r="I18" s="5">
        <v>9.0850252554576204E-3</v>
      </c>
      <c r="J18" s="7">
        <v>-1.2413484033980501E-8</v>
      </c>
      <c r="K18" s="7">
        <v>7.85052275375377E-9</v>
      </c>
      <c r="L18" s="5">
        <v>-1.58123024712525</v>
      </c>
      <c r="M18" s="6">
        <f t="shared" si="0"/>
        <v>0.58154326833280745</v>
      </c>
      <c r="N18" s="8">
        <f t="shared" si="1"/>
        <v>0.93609105096192446</v>
      </c>
      <c r="O18" s="9">
        <v>0.91510015969554503</v>
      </c>
      <c r="P18" s="10">
        <v>5.1564813904128398E-2</v>
      </c>
      <c r="Q18" s="11">
        <f t="shared" si="2"/>
        <v>0.81403312444345333</v>
      </c>
      <c r="R18" s="8">
        <f t="shared" si="3"/>
        <v>1.0161671949476367</v>
      </c>
      <c r="S18" s="12">
        <v>-4.4990845860648199E-9</v>
      </c>
      <c r="T18" s="7">
        <v>1.0625486590633599E-8</v>
      </c>
      <c r="U18" s="8">
        <v>0.66400698155073401</v>
      </c>
    </row>
    <row r="19" spans="2:21" ht="16" customHeight="1" x14ac:dyDescent="0.2">
      <c r="B19" s="91"/>
      <c r="C19" s="22" t="s">
        <v>31</v>
      </c>
      <c r="D19" s="23">
        <v>0.56281991471792603</v>
      </c>
      <c r="E19" s="23">
        <v>0.496302787406045</v>
      </c>
      <c r="F19" s="23">
        <v>2.6650076787525599E-2</v>
      </c>
      <c r="G19" s="24">
        <v>0.88181454569670303</v>
      </c>
      <c r="H19" s="23">
        <v>4.7350984019252501E-2</v>
      </c>
      <c r="I19" s="23">
        <v>1.43293627283037E-2</v>
      </c>
      <c r="J19" s="25">
        <v>6.9256193868212498E-9</v>
      </c>
      <c r="K19" s="25">
        <v>7.6723573202827008E-9</v>
      </c>
      <c r="L19" s="23">
        <v>0.902671642848624</v>
      </c>
      <c r="M19" s="24">
        <f t="shared" si="0"/>
        <v>0.78900661701896813</v>
      </c>
      <c r="N19" s="26">
        <f t="shared" si="1"/>
        <v>0.97462247437443794</v>
      </c>
      <c r="O19" s="27" t="s">
        <v>32</v>
      </c>
      <c r="P19" s="28" t="s">
        <v>32</v>
      </c>
      <c r="Q19" s="29" t="s">
        <v>32</v>
      </c>
      <c r="R19" s="26" t="s">
        <v>32</v>
      </c>
      <c r="S19" s="30" t="s">
        <v>32</v>
      </c>
      <c r="T19" s="28" t="s">
        <v>32</v>
      </c>
      <c r="U19" s="26" t="s">
        <v>32</v>
      </c>
    </row>
    <row r="20" spans="2:21" ht="34" x14ac:dyDescent="0.2">
      <c r="B20" s="31"/>
      <c r="C20" s="32"/>
      <c r="D20" s="32"/>
      <c r="E20" s="32"/>
      <c r="F20" s="32"/>
      <c r="G20" s="32"/>
      <c r="H20" s="32"/>
      <c r="I20" s="32"/>
      <c r="J20" s="33"/>
      <c r="K20" s="33"/>
      <c r="L20" s="32"/>
      <c r="M20" s="32"/>
      <c r="N20" s="32"/>
      <c r="O20" s="32"/>
      <c r="P20" s="32"/>
      <c r="Q20" s="32"/>
      <c r="R20" s="32"/>
    </row>
    <row r="21" spans="2:21" x14ac:dyDescent="0.2">
      <c r="C21" s="32"/>
      <c r="D21" s="32"/>
      <c r="E21" s="32"/>
      <c r="F21" s="32"/>
      <c r="G21" s="32"/>
      <c r="H21" s="32"/>
      <c r="I21" s="32"/>
      <c r="J21" s="32"/>
      <c r="K21" s="32"/>
      <c r="L21" s="32"/>
      <c r="M21" s="32"/>
      <c r="N21" s="32"/>
      <c r="O21" s="32"/>
      <c r="P21" s="32"/>
      <c r="Q21" s="32"/>
      <c r="R21" s="32"/>
    </row>
    <row r="22" spans="2:21" x14ac:dyDescent="0.2">
      <c r="C22" s="92" t="s">
        <v>0</v>
      </c>
      <c r="D22" s="93"/>
      <c r="E22" s="93"/>
      <c r="F22" s="93"/>
      <c r="G22" s="93"/>
      <c r="H22" s="93"/>
      <c r="I22" s="93"/>
      <c r="J22" s="93"/>
      <c r="K22" s="93"/>
      <c r="L22" s="93"/>
      <c r="M22" s="93"/>
      <c r="N22" s="93"/>
      <c r="O22" s="92" t="s">
        <v>1</v>
      </c>
      <c r="P22" s="93"/>
      <c r="Q22" s="93"/>
      <c r="R22" s="94"/>
      <c r="S22" s="93" t="s">
        <v>2</v>
      </c>
      <c r="T22" s="93"/>
      <c r="U22" s="94"/>
    </row>
    <row r="23" spans="2:21" x14ac:dyDescent="0.2">
      <c r="C23" s="1" t="s">
        <v>3</v>
      </c>
      <c r="D23" s="2" t="s">
        <v>4</v>
      </c>
      <c r="E23" s="2" t="s">
        <v>5</v>
      </c>
      <c r="F23" s="2" t="s">
        <v>6</v>
      </c>
      <c r="G23" s="2" t="s">
        <v>7</v>
      </c>
      <c r="H23" s="2" t="s">
        <v>8</v>
      </c>
      <c r="I23" s="2" t="s">
        <v>9</v>
      </c>
      <c r="J23" s="2" t="s">
        <v>10</v>
      </c>
      <c r="K23" s="2" t="s">
        <v>11</v>
      </c>
      <c r="L23" s="2" t="s">
        <v>12</v>
      </c>
      <c r="M23" s="2" t="s">
        <v>13</v>
      </c>
      <c r="N23" s="2" t="s">
        <v>14</v>
      </c>
      <c r="O23" s="1" t="s">
        <v>15</v>
      </c>
      <c r="P23" s="2" t="s">
        <v>16</v>
      </c>
      <c r="Q23" s="2" t="s">
        <v>13</v>
      </c>
      <c r="R23" s="3" t="s">
        <v>14</v>
      </c>
      <c r="S23" s="2" t="s">
        <v>10</v>
      </c>
      <c r="T23" s="2" t="s">
        <v>11</v>
      </c>
      <c r="U23" s="3" t="s">
        <v>17</v>
      </c>
    </row>
    <row r="24" spans="2:21" ht="16" customHeight="1" x14ac:dyDescent="0.2">
      <c r="B24" s="89" t="s">
        <v>47</v>
      </c>
      <c r="C24" s="4" t="s">
        <v>18</v>
      </c>
      <c r="D24" s="32">
        <v>7.14877761187044E-3</v>
      </c>
      <c r="E24" s="32">
        <v>2.3796094765871901E-2</v>
      </c>
      <c r="F24" s="32">
        <v>5.1416347597664598E-3</v>
      </c>
      <c r="G24" s="34">
        <v>3.3286942268785702</v>
      </c>
      <c r="H24" s="33">
        <v>0.71923271906358499</v>
      </c>
      <c r="I24" s="33">
        <v>1.26834711654166E-3</v>
      </c>
      <c r="J24" s="33">
        <v>-2.5962568351173699E-8</v>
      </c>
      <c r="K24" s="33">
        <v>5.6976216792986001E-8</v>
      </c>
      <c r="L24" s="35">
        <v>-0.45567378482682502</v>
      </c>
      <c r="M24" s="36">
        <f>G24-(1.96*H24)</f>
        <v>1.9189980975139436</v>
      </c>
      <c r="N24" s="36">
        <f>G24+(1.96*H24)</f>
        <v>4.7383903562431966</v>
      </c>
      <c r="O24" s="37">
        <v>3.77385866741345</v>
      </c>
      <c r="P24" s="32">
        <v>0.382834005002331</v>
      </c>
      <c r="Q24" s="36">
        <f>O24-(1.96*P24)</f>
        <v>3.0235040176088814</v>
      </c>
      <c r="R24" s="38">
        <f>O24+(1.96*P24)</f>
        <v>4.5242133172180186</v>
      </c>
      <c r="S24" s="39">
        <v>2.88787208490362E-8</v>
      </c>
      <c r="T24" s="39">
        <v>6.4017284820366505E-8</v>
      </c>
      <c r="U24" s="53">
        <v>0.32595579117339601</v>
      </c>
    </row>
    <row r="25" spans="2:21" ht="16" customHeight="1" x14ac:dyDescent="0.2">
      <c r="B25" s="90"/>
      <c r="C25" s="4" t="s">
        <v>19</v>
      </c>
      <c r="D25" s="32">
        <v>8.1512672284030606E-3</v>
      </c>
      <c r="E25" s="32">
        <v>3.7514200622855397E-2</v>
      </c>
      <c r="F25" s="32">
        <v>6.8825805549954299E-3</v>
      </c>
      <c r="G25" s="34">
        <v>4.6022538056582496</v>
      </c>
      <c r="H25" s="33">
        <v>0.84435712413072295</v>
      </c>
      <c r="I25" s="33">
        <v>2.6706727548577998E-5</v>
      </c>
      <c r="J25" s="33">
        <v>8.6290439636753793E-8</v>
      </c>
      <c r="K25" s="33">
        <v>7.0689834876091802E-8</v>
      </c>
      <c r="L25" s="35">
        <v>1.2206909209507599</v>
      </c>
      <c r="M25" s="36">
        <f t="shared" ref="M25:M37" si="4">G25-(1.96*H25)</f>
        <v>2.9473138423620329</v>
      </c>
      <c r="N25" s="36">
        <f t="shared" ref="N25:N37" si="5">G25+(1.96*H25)</f>
        <v>6.2571937689544663</v>
      </c>
      <c r="O25" s="37">
        <v>3.3559745385811599</v>
      </c>
      <c r="P25" s="32">
        <v>0.40476708473733902</v>
      </c>
      <c r="Q25" s="36">
        <f t="shared" ref="Q25:Q36" si="6">O25-(1.96*P25)</f>
        <v>2.5626310524959752</v>
      </c>
      <c r="R25" s="38">
        <f t="shared" ref="R25:R36" si="7">O25+(1.96*P25)</f>
        <v>4.1493180246663446</v>
      </c>
      <c r="S25" s="39">
        <v>1.2747203207145501E-7</v>
      </c>
      <c r="T25" s="39">
        <v>8.0228651575751099E-8</v>
      </c>
      <c r="U25" s="53">
        <v>5.6046090845275898E-2</v>
      </c>
    </row>
    <row r="26" spans="2:21" ht="16" customHeight="1" x14ac:dyDescent="0.2">
      <c r="B26" s="90"/>
      <c r="C26" s="4" t="s">
        <v>20</v>
      </c>
      <c r="D26" s="32">
        <v>7.4446932215698298E-3</v>
      </c>
      <c r="E26" s="32">
        <v>2.89640653157291E-2</v>
      </c>
      <c r="F26" s="32">
        <v>6.7815729453230798E-3</v>
      </c>
      <c r="G26" s="34">
        <v>3.8905653266961</v>
      </c>
      <c r="H26" s="33">
        <v>0.91092711861847298</v>
      </c>
      <c r="I26" s="33">
        <v>1.6681104262633499E-3</v>
      </c>
      <c r="J26" s="33">
        <v>2.4574499453478599E-8</v>
      </c>
      <c r="K26" s="33">
        <v>7.2491739006369202E-8</v>
      </c>
      <c r="L26" s="35">
        <v>0.33899724010372301</v>
      </c>
      <c r="M26" s="36">
        <f t="shared" si="4"/>
        <v>2.1051481742038929</v>
      </c>
      <c r="N26" s="36">
        <f t="shared" si="5"/>
        <v>5.6759824791883071</v>
      </c>
      <c r="O26" s="37">
        <v>3.6129010070501102</v>
      </c>
      <c r="P26" s="32">
        <v>0.35447319204163802</v>
      </c>
      <c r="Q26" s="36">
        <f t="shared" si="6"/>
        <v>2.9181335506484998</v>
      </c>
      <c r="R26" s="38">
        <f t="shared" si="7"/>
        <v>4.3076684634517211</v>
      </c>
      <c r="S26" s="39">
        <v>7.0324140798004397E-8</v>
      </c>
      <c r="T26" s="39">
        <v>8.1050788601384195E-8</v>
      </c>
      <c r="U26" s="53">
        <v>0.19279155021532601</v>
      </c>
    </row>
    <row r="27" spans="2:21" ht="16" customHeight="1" x14ac:dyDescent="0.2">
      <c r="B27" s="90"/>
      <c r="C27" s="4" t="s">
        <v>21</v>
      </c>
      <c r="D27" s="32">
        <v>6.4817932217543601E-3</v>
      </c>
      <c r="E27" s="32">
        <v>2.7065534108704398E-2</v>
      </c>
      <c r="F27" s="32">
        <v>5.3496258510669099E-3</v>
      </c>
      <c r="G27" s="34">
        <v>4.1756244271826501</v>
      </c>
      <c r="H27" s="33">
        <v>0.82533114958255105</v>
      </c>
      <c r="I27" s="33">
        <v>1.6250154021288799E-4</v>
      </c>
      <c r="J27" s="33">
        <v>3.7103564767482398E-8</v>
      </c>
      <c r="K27" s="33">
        <v>6.8034934899400096E-8</v>
      </c>
      <c r="L27" s="35">
        <v>0.54536048020543504</v>
      </c>
      <c r="M27" s="36">
        <f t="shared" si="4"/>
        <v>2.5579753740008502</v>
      </c>
      <c r="N27" s="36">
        <f t="shared" si="5"/>
        <v>5.7932734803644497</v>
      </c>
      <c r="O27" s="37">
        <v>3.5548295099557601</v>
      </c>
      <c r="P27" s="32">
        <v>0.37772100047409002</v>
      </c>
      <c r="Q27" s="36">
        <f t="shared" si="6"/>
        <v>2.8144963490265438</v>
      </c>
      <c r="R27" s="38">
        <f t="shared" si="7"/>
        <v>4.2951626708849764</v>
      </c>
      <c r="S27" s="39">
        <v>8.1768143581087403E-8</v>
      </c>
      <c r="T27" s="39">
        <v>7.8089173772029501E-8</v>
      </c>
      <c r="U27" s="53">
        <v>0.14752386627543601</v>
      </c>
    </row>
    <row r="28" spans="2:21" ht="16" customHeight="1" x14ac:dyDescent="0.2">
      <c r="B28" s="90"/>
      <c r="C28" s="4" t="s">
        <v>22</v>
      </c>
      <c r="D28" s="32">
        <v>5.2759874380133099E-3</v>
      </c>
      <c r="E28" s="32">
        <v>1.3630883331705E-2</v>
      </c>
      <c r="F28" s="32">
        <v>3.8830713799376999E-3</v>
      </c>
      <c r="G28" s="34">
        <v>2.5835700884151001</v>
      </c>
      <c r="H28" s="33">
        <v>0.73598950444049605</v>
      </c>
      <c r="I28" s="33">
        <v>3.1006077650559901E-2</v>
      </c>
      <c r="J28" s="33">
        <v>-1.09359132731861E-7</v>
      </c>
      <c r="K28" s="33">
        <v>6.1016442342871404E-8</v>
      </c>
      <c r="L28" s="35">
        <v>-1.7922895621697501</v>
      </c>
      <c r="M28" s="36">
        <f t="shared" si="4"/>
        <v>1.1410306597117279</v>
      </c>
      <c r="N28" s="36">
        <f t="shared" si="5"/>
        <v>4.0261095171184724</v>
      </c>
      <c r="O28" s="37">
        <v>3.8640032095369299</v>
      </c>
      <c r="P28" s="32">
        <v>0.37623367156568699</v>
      </c>
      <c r="Q28" s="36">
        <f t="shared" si="6"/>
        <v>3.1265852132681835</v>
      </c>
      <c r="R28" s="38">
        <f t="shared" si="7"/>
        <v>4.6014212058056767</v>
      </c>
      <c r="S28" s="39">
        <v>-4.5747912221843599E-8</v>
      </c>
      <c r="T28" s="39">
        <v>6.9827123436761597E-8</v>
      </c>
      <c r="U28" s="53">
        <v>0.74381750782103595</v>
      </c>
    </row>
    <row r="29" spans="2:21" ht="16" customHeight="1" x14ac:dyDescent="0.2">
      <c r="B29" s="90"/>
      <c r="C29" s="4" t="s">
        <v>23</v>
      </c>
      <c r="D29" s="32">
        <v>6.3143761137725001E-3</v>
      </c>
      <c r="E29" s="32">
        <v>2.70400500355884E-2</v>
      </c>
      <c r="F29" s="32">
        <v>5.1874783011138298E-3</v>
      </c>
      <c r="G29" s="34">
        <v>4.2822995571344604</v>
      </c>
      <c r="H29" s="33">
        <v>0.82153457564861299</v>
      </c>
      <c r="I29" s="33">
        <v>6.0887493374784598E-5</v>
      </c>
      <c r="J29" s="33">
        <v>4.3339610804163297E-8</v>
      </c>
      <c r="K29" s="33">
        <v>6.7286684842401005E-8</v>
      </c>
      <c r="L29" s="35">
        <v>0.64410382092197604</v>
      </c>
      <c r="M29" s="36">
        <f t="shared" si="4"/>
        <v>2.6720917888631792</v>
      </c>
      <c r="N29" s="36">
        <f t="shared" si="5"/>
        <v>5.8925073254057416</v>
      </c>
      <c r="O29" s="37">
        <v>3.5393432894360699</v>
      </c>
      <c r="P29" s="32">
        <v>0.394017214173908</v>
      </c>
      <c r="Q29" s="36">
        <f t="shared" si="6"/>
        <v>2.7670695496552105</v>
      </c>
      <c r="R29" s="38">
        <f t="shared" si="7"/>
        <v>4.3116170292169294</v>
      </c>
      <c r="S29" s="39">
        <v>8.8513837888761601E-8</v>
      </c>
      <c r="T29" s="39">
        <v>7.1158674948007696E-8</v>
      </c>
      <c r="U29" s="53">
        <v>0.10676931721610899</v>
      </c>
    </row>
    <row r="30" spans="2:21" ht="16" customHeight="1" x14ac:dyDescent="0.2">
      <c r="B30" s="90"/>
      <c r="C30" s="40" t="s">
        <v>24</v>
      </c>
      <c r="D30" s="41">
        <v>8.0363566883554002E-3</v>
      </c>
      <c r="E30" s="41">
        <v>3.7854284204781298E-2</v>
      </c>
      <c r="F30" s="41">
        <v>6.45882653387558E-3</v>
      </c>
      <c r="G30" s="42">
        <v>4.7103788038218601</v>
      </c>
      <c r="H30" s="43">
        <v>0.80370082916234398</v>
      </c>
      <c r="I30" s="43">
        <v>5.0919568098322404E-6</v>
      </c>
      <c r="J30" s="43">
        <v>9.3691687520749694E-8</v>
      </c>
      <c r="K30" s="43">
        <v>6.8375858829255E-8</v>
      </c>
      <c r="L30" s="44">
        <v>1.3702451292745299</v>
      </c>
      <c r="M30" s="45">
        <f t="shared" si="4"/>
        <v>3.135125178663666</v>
      </c>
      <c r="N30" s="45">
        <f t="shared" si="5"/>
        <v>6.2856324289800547</v>
      </c>
      <c r="O30" s="46">
        <v>3.31945387820249</v>
      </c>
      <c r="P30" s="41">
        <v>0.422203071167503</v>
      </c>
      <c r="Q30" s="45">
        <f t="shared" si="6"/>
        <v>2.491935858714184</v>
      </c>
      <c r="R30" s="47">
        <f t="shared" si="7"/>
        <v>4.1469718976907961</v>
      </c>
      <c r="S30" s="48">
        <v>1.2446026965204399E-7</v>
      </c>
      <c r="T30" s="48">
        <v>7.1364366248561402E-8</v>
      </c>
      <c r="U30" s="54">
        <v>4.0578549340978397E-2</v>
      </c>
    </row>
    <row r="31" spans="2:21" ht="16" customHeight="1" x14ac:dyDescent="0.2">
      <c r="B31" s="90"/>
      <c r="C31" s="40" t="s">
        <v>25</v>
      </c>
      <c r="D31" s="41">
        <v>7.4061101205319304E-3</v>
      </c>
      <c r="E31" s="41">
        <v>3.4905850159724798E-2</v>
      </c>
      <c r="F31" s="41">
        <v>6.5669150883997298E-3</v>
      </c>
      <c r="G31" s="42">
        <v>4.7131151969986842</v>
      </c>
      <c r="H31" s="43">
        <v>0.72605381434769301</v>
      </c>
      <c r="I31" s="43">
        <v>9.0893968959547796E-5</v>
      </c>
      <c r="J31" s="43">
        <v>8.9333734770302204E-8</v>
      </c>
      <c r="K31" s="43">
        <v>7.1301519592504299E-8</v>
      </c>
      <c r="L31" s="44">
        <v>1.25290085373851</v>
      </c>
      <c r="M31" s="45">
        <f>G31-(1.96*H31)</f>
        <v>3.2900497208772057</v>
      </c>
      <c r="N31" s="45">
        <f>G31+(1.96*H31)</f>
        <v>6.1361806731201627</v>
      </c>
      <c r="O31" s="46">
        <v>3.4361843198542799</v>
      </c>
      <c r="P31" s="41">
        <v>0.361261018051385</v>
      </c>
      <c r="Q31" s="45">
        <f t="shared" si="6"/>
        <v>2.728112724473565</v>
      </c>
      <c r="R31" s="47">
        <f t="shared" si="7"/>
        <v>4.1442559152349947</v>
      </c>
      <c r="S31" s="48">
        <v>1.26659216923107E-7</v>
      </c>
      <c r="T31" s="48">
        <v>7.3101583418039106E-8</v>
      </c>
      <c r="U31" s="54">
        <v>4.1579242132791502E-2</v>
      </c>
    </row>
    <row r="32" spans="2:21" ht="16" customHeight="1" x14ac:dyDescent="0.2">
      <c r="B32" s="90"/>
      <c r="C32" s="4" t="s">
        <v>26</v>
      </c>
      <c r="D32" s="32">
        <v>7.5230336919380903E-3</v>
      </c>
      <c r="E32" s="32">
        <v>2.1772529992091501E-2</v>
      </c>
      <c r="F32" s="32">
        <v>4.7678761636232702E-3</v>
      </c>
      <c r="G32" s="34">
        <v>2.8941157096536099</v>
      </c>
      <c r="H32" s="33">
        <v>0.63377041215868402</v>
      </c>
      <c r="I32" s="33">
        <v>3.1000759347715799E-3</v>
      </c>
      <c r="J32" s="33">
        <v>-5.8525045713481197E-8</v>
      </c>
      <c r="K32" s="33">
        <v>5.3128328079834698E-8</v>
      </c>
      <c r="L32" s="35">
        <v>-1.1015789095703701</v>
      </c>
      <c r="M32" s="36">
        <f t="shared" si="4"/>
        <v>1.6519257018225892</v>
      </c>
      <c r="N32" s="36">
        <f t="shared" si="5"/>
        <v>4.1363057174846301</v>
      </c>
      <c r="O32" s="37">
        <v>3.9274130112869399</v>
      </c>
      <c r="P32" s="32">
        <v>0.40643008873828501</v>
      </c>
      <c r="Q32" s="36">
        <f t="shared" si="6"/>
        <v>3.1308100373599013</v>
      </c>
      <c r="R32" s="38">
        <f t="shared" si="7"/>
        <v>4.7240159852139785</v>
      </c>
      <c r="S32" s="39">
        <v>2.6846721430836702E-9</v>
      </c>
      <c r="T32" s="39">
        <v>6.0565541521168299E-8</v>
      </c>
      <c r="U32" s="53">
        <v>0.48232198430796902</v>
      </c>
    </row>
    <row r="33" spans="2:21" ht="16" customHeight="1" x14ac:dyDescent="0.2">
      <c r="B33" s="90"/>
      <c r="C33" s="4" t="s">
        <v>27</v>
      </c>
      <c r="D33" s="32">
        <v>7.0593654690304297E-3</v>
      </c>
      <c r="E33" s="32">
        <v>2.4995545019336401E-2</v>
      </c>
      <c r="F33" s="32">
        <v>5.8592525905655397E-3</v>
      </c>
      <c r="G33" s="34">
        <v>3.5407637030540999</v>
      </c>
      <c r="H33" s="33">
        <v>0.82999706082227798</v>
      </c>
      <c r="I33" s="33">
        <v>2.38420423132601E-3</v>
      </c>
      <c r="J33" s="33">
        <v>-1.17916405957096E-8</v>
      </c>
      <c r="K33" s="33">
        <v>6.8154325620974905E-8</v>
      </c>
      <c r="L33" s="35">
        <v>-0.173013825436206</v>
      </c>
      <c r="M33" s="36">
        <f t="shared" si="4"/>
        <v>1.9139694638424352</v>
      </c>
      <c r="N33" s="36">
        <f t="shared" si="5"/>
        <v>5.1675579422657645</v>
      </c>
      <c r="O33" s="37">
        <v>3.7188972299107599</v>
      </c>
      <c r="P33" s="32">
        <v>0.39573775597261801</v>
      </c>
      <c r="Q33" s="36">
        <f t="shared" si="6"/>
        <v>2.9432512282044287</v>
      </c>
      <c r="R33" s="38">
        <f t="shared" si="7"/>
        <v>4.494543231617091</v>
      </c>
      <c r="S33" s="39">
        <v>4.0585350697978702E-8</v>
      </c>
      <c r="T33" s="39">
        <v>7.2134892389453304E-8</v>
      </c>
      <c r="U33" s="53">
        <v>0.28684297552962101</v>
      </c>
    </row>
    <row r="34" spans="2:21" ht="16" customHeight="1" x14ac:dyDescent="0.2">
      <c r="B34" s="90"/>
      <c r="C34" s="4" t="s">
        <v>28</v>
      </c>
      <c r="D34" s="32">
        <v>6.7413065143875498E-3</v>
      </c>
      <c r="E34" s="32">
        <v>3.23642726791004E-2</v>
      </c>
      <c r="F34" s="32">
        <v>6.6473622688302597E-3</v>
      </c>
      <c r="G34" s="34">
        <v>4.8008902443506098</v>
      </c>
      <c r="H34" s="33">
        <v>0.98606438598262902</v>
      </c>
      <c r="I34" s="33">
        <v>1.80006759857847E-4</v>
      </c>
      <c r="J34" s="33">
        <v>1.02978322476921E-7</v>
      </c>
      <c r="K34" s="33">
        <v>7.8693846617839504E-8</v>
      </c>
      <c r="L34" s="35">
        <v>1.30859434254134</v>
      </c>
      <c r="M34" s="36">
        <f t="shared" si="4"/>
        <v>2.8682040478246571</v>
      </c>
      <c r="N34" s="36">
        <f t="shared" si="5"/>
        <v>6.733576440876563</v>
      </c>
      <c r="O34" s="37">
        <v>3.3944872324291602</v>
      </c>
      <c r="P34" s="32">
        <v>0.34732880049893999</v>
      </c>
      <c r="Q34" s="36">
        <f t="shared" si="6"/>
        <v>2.7137227834512379</v>
      </c>
      <c r="R34" s="38">
        <f t="shared" si="7"/>
        <v>4.0752516814070825</v>
      </c>
      <c r="S34" s="39">
        <v>1.3569530351481801E-7</v>
      </c>
      <c r="T34" s="39">
        <v>8.7979090576643797E-8</v>
      </c>
      <c r="U34" s="53">
        <v>6.1493242820903897E-2</v>
      </c>
    </row>
    <row r="35" spans="2:21" ht="16" customHeight="1" x14ac:dyDescent="0.2">
      <c r="B35" s="90"/>
      <c r="C35" s="4" t="s">
        <v>29</v>
      </c>
      <c r="D35" s="32">
        <v>6.7263765318120103E-3</v>
      </c>
      <c r="E35" s="32">
        <v>2.39487656078065E-2</v>
      </c>
      <c r="F35" s="32">
        <v>4.8661539826172504E-3</v>
      </c>
      <c r="G35" s="34">
        <v>3.56042595809827</v>
      </c>
      <c r="H35" s="33">
        <v>0.72344358951703802</v>
      </c>
      <c r="I35" s="33">
        <v>4.7959476364951598E-4</v>
      </c>
      <c r="J35" s="33">
        <v>4.6929522562499698E-9</v>
      </c>
      <c r="K35" s="33">
        <v>6.1073342552417805E-8</v>
      </c>
      <c r="L35" s="35">
        <v>7.6841254467480996E-2</v>
      </c>
      <c r="M35" s="36">
        <f t="shared" si="4"/>
        <v>2.1424765226448752</v>
      </c>
      <c r="N35" s="36">
        <f t="shared" si="5"/>
        <v>4.9783753935516648</v>
      </c>
      <c r="O35" s="37">
        <v>3.7170189924919099</v>
      </c>
      <c r="P35" s="32">
        <v>0.40755876980325401</v>
      </c>
      <c r="Q35" s="36">
        <f t="shared" si="6"/>
        <v>2.9182038036775322</v>
      </c>
      <c r="R35" s="38">
        <f t="shared" si="7"/>
        <v>4.5158341813062881</v>
      </c>
      <c r="S35" s="39">
        <v>5.3417174309649798E-8</v>
      </c>
      <c r="T35" s="39">
        <v>6.5495164730515999E-8</v>
      </c>
      <c r="U35" s="53">
        <v>0.20736745371874901</v>
      </c>
    </row>
    <row r="36" spans="2:21" ht="16" customHeight="1" x14ac:dyDescent="0.2">
      <c r="B36" s="90"/>
      <c r="C36" s="4" t="s">
        <v>30</v>
      </c>
      <c r="D36" s="32">
        <v>6.6062656607548901E-3</v>
      </c>
      <c r="E36" s="32">
        <v>1.8949998302060001E-2</v>
      </c>
      <c r="F36" s="32">
        <v>4.7835918217551503E-3</v>
      </c>
      <c r="G36" s="34">
        <v>2.8684886856176801</v>
      </c>
      <c r="H36" s="33">
        <v>0.72409922146675199</v>
      </c>
      <c r="I36" s="33">
        <v>1.0348733402102E-2</v>
      </c>
      <c r="J36" s="33">
        <v>-5.9245195339054098E-8</v>
      </c>
      <c r="K36" s="33">
        <v>6.0634888586005005E-8</v>
      </c>
      <c r="L36" s="35">
        <v>-0.97708096313263904</v>
      </c>
      <c r="M36" s="36">
        <f t="shared" si="4"/>
        <v>1.4492542115428462</v>
      </c>
      <c r="N36" s="36">
        <f t="shared" si="5"/>
        <v>4.2877231596925141</v>
      </c>
      <c r="O36" s="37">
        <v>3.8573815173675299</v>
      </c>
      <c r="P36" s="32">
        <v>0.39626245418697897</v>
      </c>
      <c r="Q36" s="36">
        <f t="shared" si="6"/>
        <v>3.080707107161051</v>
      </c>
      <c r="R36" s="38">
        <f t="shared" si="7"/>
        <v>4.6340559275740087</v>
      </c>
      <c r="S36" s="39">
        <v>-8.4195155120862198E-10</v>
      </c>
      <c r="T36" s="39">
        <v>6.5621507158961206E-8</v>
      </c>
      <c r="U36" s="53">
        <v>0.50511845690397705</v>
      </c>
    </row>
    <row r="37" spans="2:21" ht="16" customHeight="1" x14ac:dyDescent="0.2">
      <c r="B37" s="91"/>
      <c r="C37" s="22" t="s">
        <v>31</v>
      </c>
      <c r="D37" s="49">
        <v>3.15608088963907E-2</v>
      </c>
      <c r="E37" s="49">
        <v>0.11608280022228901</v>
      </c>
      <c r="F37" s="49">
        <v>1.0834789072623601E-2</v>
      </c>
      <c r="G37" s="50">
        <v>3.6780679672492198</v>
      </c>
      <c r="H37" s="49">
        <v>0.34329883965245001</v>
      </c>
      <c r="I37" s="51">
        <v>1.52681696673516E-13</v>
      </c>
      <c r="J37" s="51">
        <v>6.3291620666323795E-8</v>
      </c>
      <c r="K37" s="51">
        <v>4.83160923595462E-8</v>
      </c>
      <c r="L37" s="49">
        <v>1.30994907856654</v>
      </c>
      <c r="M37" s="50">
        <f t="shared" si="4"/>
        <v>3.0052022415304176</v>
      </c>
      <c r="N37" s="50">
        <f t="shared" si="5"/>
        <v>4.350933692968022</v>
      </c>
      <c r="O37" s="27" t="s">
        <v>32</v>
      </c>
      <c r="P37" s="28" t="s">
        <v>32</v>
      </c>
      <c r="Q37" s="29" t="s">
        <v>32</v>
      </c>
      <c r="R37" s="26" t="s">
        <v>32</v>
      </c>
      <c r="S37" s="52" t="s">
        <v>32</v>
      </c>
      <c r="T37" s="52" t="s">
        <v>32</v>
      </c>
      <c r="U37" s="26" t="s">
        <v>32</v>
      </c>
    </row>
  </sheetData>
  <mergeCells count="9">
    <mergeCell ref="B24:B37"/>
    <mergeCell ref="A1:P1"/>
    <mergeCell ref="C4:N4"/>
    <mergeCell ref="O4:R4"/>
    <mergeCell ref="S4:U4"/>
    <mergeCell ref="B6:B19"/>
    <mergeCell ref="C22:N22"/>
    <mergeCell ref="O22:R22"/>
    <mergeCell ref="S22:U2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B445DC-1990-CB42-93D5-31EBD86B41A1}">
  <dimension ref="A1:U18"/>
  <sheetViews>
    <sheetView workbookViewId="0">
      <selection sqref="A1:P1"/>
    </sheetView>
  </sheetViews>
  <sheetFormatPr baseColWidth="10" defaultColWidth="11" defaultRowHeight="16" x14ac:dyDescent="0.2"/>
  <cols>
    <col min="2" max="2" width="12.33203125" bestFit="1" customWidth="1"/>
    <col min="3" max="3" width="14.6640625" bestFit="1" customWidth="1"/>
    <col min="8" max="8" width="19.1640625" bestFit="1" customWidth="1"/>
    <col min="20" max="20" width="14.5" customWidth="1"/>
    <col min="21" max="21" width="17.6640625" bestFit="1" customWidth="1"/>
  </cols>
  <sheetData>
    <row r="1" spans="1:21" ht="92" customHeight="1" x14ac:dyDescent="0.2">
      <c r="A1" s="98" t="s">
        <v>57</v>
      </c>
      <c r="B1" s="98"/>
      <c r="C1" s="98"/>
      <c r="D1" s="98"/>
      <c r="E1" s="98"/>
      <c r="F1" s="98"/>
      <c r="G1" s="98"/>
      <c r="H1" s="98"/>
      <c r="I1" s="98"/>
      <c r="J1" s="98"/>
      <c r="K1" s="98"/>
      <c r="L1" s="98"/>
      <c r="M1" s="98"/>
      <c r="N1" s="98"/>
      <c r="O1" s="98"/>
      <c r="P1" s="98"/>
    </row>
    <row r="4" spans="1:21" ht="20" customHeight="1" x14ac:dyDescent="0.2">
      <c r="B4" s="31"/>
      <c r="C4" s="99" t="s">
        <v>0</v>
      </c>
      <c r="D4" s="100"/>
      <c r="E4" s="100"/>
      <c r="F4" s="100"/>
      <c r="G4" s="100"/>
      <c r="H4" s="100"/>
      <c r="I4" s="100"/>
      <c r="J4" s="100"/>
      <c r="K4" s="100"/>
      <c r="L4" s="100"/>
      <c r="M4" s="100"/>
      <c r="N4" s="101"/>
      <c r="O4" s="99" t="s">
        <v>1</v>
      </c>
      <c r="P4" s="100"/>
      <c r="Q4" s="100"/>
      <c r="R4" s="101"/>
      <c r="S4" s="99" t="s">
        <v>2</v>
      </c>
      <c r="T4" s="100"/>
      <c r="U4" s="101"/>
    </row>
    <row r="5" spans="1:21" ht="16" customHeight="1" x14ac:dyDescent="0.2">
      <c r="B5" s="95" t="s">
        <v>52</v>
      </c>
      <c r="C5" s="1" t="s">
        <v>3</v>
      </c>
      <c r="D5" s="2" t="s">
        <v>4</v>
      </c>
      <c r="E5" s="2" t="s">
        <v>5</v>
      </c>
      <c r="F5" s="2" t="s">
        <v>6</v>
      </c>
      <c r="G5" s="2" t="s">
        <v>7</v>
      </c>
      <c r="H5" s="2" t="s">
        <v>8</v>
      </c>
      <c r="I5" s="2" t="s">
        <v>9</v>
      </c>
      <c r="J5" s="2" t="s">
        <v>10</v>
      </c>
      <c r="K5" s="2" t="s">
        <v>11</v>
      </c>
      <c r="L5" s="2" t="s">
        <v>12</v>
      </c>
      <c r="M5" s="56" t="s">
        <v>13</v>
      </c>
      <c r="N5" s="56" t="s">
        <v>14</v>
      </c>
      <c r="O5" s="57" t="s">
        <v>15</v>
      </c>
      <c r="P5" s="2" t="s">
        <v>16</v>
      </c>
      <c r="Q5" s="56" t="s">
        <v>13</v>
      </c>
      <c r="R5" s="58" t="s">
        <v>14</v>
      </c>
      <c r="S5" s="1" t="s">
        <v>10</v>
      </c>
      <c r="T5" s="2" t="s">
        <v>11</v>
      </c>
      <c r="U5" s="58" t="s">
        <v>17</v>
      </c>
    </row>
    <row r="6" spans="1:21" ht="22" customHeight="1" x14ac:dyDescent="0.2">
      <c r="B6" s="96"/>
      <c r="C6" s="59" t="s">
        <v>44</v>
      </c>
      <c r="D6" s="10">
        <v>0.1143978880617</v>
      </c>
      <c r="E6" s="10">
        <v>0.11052962177423099</v>
      </c>
      <c r="F6" s="10">
        <v>1.13327637783873E-2</v>
      </c>
      <c r="G6" s="11">
        <v>0.96618585925831901</v>
      </c>
      <c r="H6" s="10">
        <v>9.9064449269159596E-2</v>
      </c>
      <c r="I6" s="10">
        <v>0.73347788665046099</v>
      </c>
      <c r="J6" s="7">
        <v>-5.4714296404653599E-9</v>
      </c>
      <c r="K6" s="7">
        <v>8.1817516670223094E-9</v>
      </c>
      <c r="L6" s="10">
        <v>-0.66873572593491404</v>
      </c>
      <c r="M6" s="11">
        <f>G6-(1.96*H6)</f>
        <v>0.77201953869076623</v>
      </c>
      <c r="N6" s="11">
        <f>G6+(1.96*H6)</f>
        <v>1.1603521798258718</v>
      </c>
      <c r="O6" s="9">
        <v>1.07065247957145</v>
      </c>
      <c r="P6" s="10">
        <v>6.7646949350813196E-2</v>
      </c>
      <c r="Q6" s="11">
        <f>O6-(1.96*P6)</f>
        <v>0.93806445884385614</v>
      </c>
      <c r="R6" s="8">
        <f>O6+(1.96*P6)</f>
        <v>1.2032405002990438</v>
      </c>
      <c r="S6" s="12">
        <v>-1.21265850898403E-8</v>
      </c>
      <c r="T6" s="7">
        <v>8.6851240459586192E-9</v>
      </c>
      <c r="U6" s="8">
        <v>0.91868005212813397</v>
      </c>
    </row>
    <row r="7" spans="1:21" ht="27" customHeight="1" x14ac:dyDescent="0.2">
      <c r="B7" s="96"/>
      <c r="C7" s="60" t="s">
        <v>45</v>
      </c>
      <c r="D7" s="61">
        <v>9.6259804511169694E-2</v>
      </c>
      <c r="E7" s="61">
        <v>0.114101702300505</v>
      </c>
      <c r="F7" s="61">
        <v>1.02583122478128E-2</v>
      </c>
      <c r="G7" s="62">
        <v>1.1853514858038701</v>
      </c>
      <c r="H7" s="61">
        <v>0.106569011851903</v>
      </c>
      <c r="I7" s="63">
        <v>8.1000829401750199E-2</v>
      </c>
      <c r="J7" s="63">
        <v>1.6476722868076799E-8</v>
      </c>
      <c r="K7" s="63">
        <v>9.0725877046030604E-9</v>
      </c>
      <c r="L7" s="61">
        <v>1.8160995963386699</v>
      </c>
      <c r="M7" s="62">
        <f t="shared" ref="M7:M9" si="0">G7-(1.96*H7)</f>
        <v>0.97647622257414013</v>
      </c>
      <c r="N7" s="62">
        <f t="shared" ref="N7:N9" si="1">G7+(1.96*H7)</f>
        <v>1.3942267490336</v>
      </c>
      <c r="O7" s="64">
        <v>0.97791414202917903</v>
      </c>
      <c r="P7" s="61">
        <v>6.5414595739114095E-2</v>
      </c>
      <c r="Q7" s="62">
        <f t="shared" ref="Q7:Q8" si="2">O7-(1.96*P7)</f>
        <v>0.84970153438051543</v>
      </c>
      <c r="R7" s="65">
        <f t="shared" ref="R7:R8" si="3">O7+(1.96*P7)</f>
        <v>1.1061267496778426</v>
      </c>
      <c r="S7" s="66">
        <v>1.2395710947384999E-8</v>
      </c>
      <c r="T7" s="63">
        <v>9.3809385289237499E-9</v>
      </c>
      <c r="U7" s="65">
        <v>9.3188653110631403E-2</v>
      </c>
    </row>
    <row r="8" spans="1:21" ht="21" customHeight="1" x14ac:dyDescent="0.2">
      <c r="B8" s="96"/>
      <c r="C8" s="67" t="s">
        <v>46</v>
      </c>
      <c r="D8" s="19">
        <v>0.106811443881969</v>
      </c>
      <c r="E8" s="19">
        <v>0.14104913686595499</v>
      </c>
      <c r="F8" s="19">
        <v>1.11215573488382E-2</v>
      </c>
      <c r="G8" s="20">
        <v>1.32054330266164</v>
      </c>
      <c r="H8" s="16">
        <v>0.10412327504090201</v>
      </c>
      <c r="I8" s="16">
        <v>1.8572190342414801E-3</v>
      </c>
      <c r="J8" s="16">
        <v>2.61920802801401E-8</v>
      </c>
      <c r="K8" s="16">
        <v>8.0422570880160399E-9</v>
      </c>
      <c r="L8" s="19">
        <v>3.2568071367887002</v>
      </c>
      <c r="M8" s="20">
        <f t="shared" si="0"/>
        <v>1.116461683581472</v>
      </c>
      <c r="N8" s="20">
        <f t="shared" si="1"/>
        <v>1.524624921741808</v>
      </c>
      <c r="O8" s="18">
        <v>0.89822827793784399</v>
      </c>
      <c r="P8" s="19">
        <v>6.3026939348209493E-2</v>
      </c>
      <c r="Q8" s="20">
        <f t="shared" si="2"/>
        <v>0.77469547681535333</v>
      </c>
      <c r="R8" s="17">
        <f t="shared" si="3"/>
        <v>1.0217610790603346</v>
      </c>
      <c r="S8" s="21">
        <v>2.34477229029773E-8</v>
      </c>
      <c r="T8" s="16">
        <v>8.60817024930345E-9</v>
      </c>
      <c r="U8" s="17">
        <v>3.2258836207870599E-3</v>
      </c>
    </row>
    <row r="9" spans="1:21" ht="26" customHeight="1" x14ac:dyDescent="0.2">
      <c r="B9" s="97"/>
      <c r="C9" s="30" t="s">
        <v>31</v>
      </c>
      <c r="D9" s="28">
        <v>0.31193363572419303</v>
      </c>
      <c r="E9" s="28">
        <v>0.31666754267695002</v>
      </c>
      <c r="F9" s="28">
        <v>2.0877215889108E-2</v>
      </c>
      <c r="G9" s="29">
        <v>1.0151760067226001</v>
      </c>
      <c r="H9" s="28">
        <v>6.6928389561577595E-2</v>
      </c>
      <c r="I9" s="28">
        <v>0.82026396382629596</v>
      </c>
      <c r="J9" s="25">
        <v>8.8995537342381606E-9</v>
      </c>
      <c r="K9" s="25">
        <v>7.2070932297861199E-9</v>
      </c>
      <c r="L9" s="28">
        <v>1.23483260872182</v>
      </c>
      <c r="M9" s="29">
        <f t="shared" si="0"/>
        <v>0.883996363181908</v>
      </c>
      <c r="N9" s="29">
        <f t="shared" si="1"/>
        <v>1.1463556502632921</v>
      </c>
      <c r="O9" s="27" t="s">
        <v>32</v>
      </c>
      <c r="P9" s="28" t="s">
        <v>32</v>
      </c>
      <c r="Q9" s="29" t="s">
        <v>32</v>
      </c>
      <c r="R9" s="26" t="s">
        <v>32</v>
      </c>
      <c r="S9" s="30" t="s">
        <v>32</v>
      </c>
      <c r="T9" s="28" t="s">
        <v>32</v>
      </c>
      <c r="U9" s="26" t="s">
        <v>32</v>
      </c>
    </row>
    <row r="10" spans="1:21" ht="16" customHeight="1" x14ac:dyDescent="0.2">
      <c r="B10" s="31"/>
      <c r="C10" s="10"/>
      <c r="D10" s="10"/>
      <c r="E10" s="10"/>
      <c r="F10" s="10"/>
      <c r="G10" s="10"/>
      <c r="H10" s="10"/>
      <c r="I10" s="7"/>
      <c r="J10" s="7"/>
      <c r="K10" s="7"/>
      <c r="L10" s="10"/>
      <c r="M10" s="10"/>
      <c r="N10" s="10"/>
      <c r="O10" s="59"/>
      <c r="P10" s="10"/>
      <c r="Q10" s="10"/>
      <c r="R10" s="10"/>
      <c r="S10" s="10"/>
      <c r="T10" s="10"/>
      <c r="U10" s="10"/>
    </row>
    <row r="11" spans="1:21" ht="16" customHeight="1" x14ac:dyDescent="0.2">
      <c r="B11" s="31"/>
      <c r="C11" s="10"/>
      <c r="D11" s="10"/>
      <c r="E11" s="10"/>
      <c r="F11" s="10"/>
      <c r="G11" s="10"/>
      <c r="H11" s="10"/>
      <c r="I11" s="7"/>
      <c r="J11" s="7"/>
      <c r="K11" s="7"/>
      <c r="L11" s="10"/>
      <c r="M11" s="10"/>
      <c r="N11" s="10"/>
      <c r="O11" s="10"/>
      <c r="P11" s="10"/>
      <c r="Q11" s="10"/>
      <c r="R11" s="10"/>
      <c r="S11" s="10"/>
      <c r="T11" s="10"/>
      <c r="U11" s="10"/>
    </row>
    <row r="12" spans="1:21" ht="16" customHeight="1" x14ac:dyDescent="0.2">
      <c r="B12" s="31"/>
      <c r="C12" s="10"/>
      <c r="D12" s="10"/>
      <c r="E12" s="10"/>
      <c r="F12" s="10"/>
      <c r="G12" s="10"/>
      <c r="H12" s="10"/>
      <c r="I12" s="7"/>
      <c r="J12" s="7"/>
      <c r="K12" s="7"/>
      <c r="L12" s="10"/>
      <c r="M12" s="10"/>
      <c r="N12" s="10"/>
      <c r="O12" s="10"/>
      <c r="P12" s="10"/>
      <c r="Q12" s="10"/>
      <c r="R12" s="10"/>
      <c r="S12" s="10"/>
      <c r="T12" s="10"/>
      <c r="U12" s="10"/>
    </row>
    <row r="13" spans="1:21" x14ac:dyDescent="0.2">
      <c r="B13" s="10"/>
      <c r="C13" s="99" t="s">
        <v>0</v>
      </c>
      <c r="D13" s="100"/>
      <c r="E13" s="100"/>
      <c r="F13" s="100"/>
      <c r="G13" s="100"/>
      <c r="H13" s="100"/>
      <c r="I13" s="100"/>
      <c r="J13" s="100"/>
      <c r="K13" s="100"/>
      <c r="L13" s="100"/>
      <c r="M13" s="100"/>
      <c r="N13" s="101"/>
      <c r="O13" s="99" t="s">
        <v>1</v>
      </c>
      <c r="P13" s="100"/>
      <c r="Q13" s="100"/>
      <c r="R13" s="101"/>
      <c r="S13" s="99" t="s">
        <v>2</v>
      </c>
      <c r="T13" s="100"/>
      <c r="U13" s="101"/>
    </row>
    <row r="14" spans="1:21" ht="27" customHeight="1" x14ac:dyDescent="0.2">
      <c r="B14" s="95" t="s">
        <v>47</v>
      </c>
      <c r="C14" s="1" t="s">
        <v>3</v>
      </c>
      <c r="D14" s="2" t="s">
        <v>4</v>
      </c>
      <c r="E14" s="2" t="s">
        <v>5</v>
      </c>
      <c r="F14" s="2" t="s">
        <v>6</v>
      </c>
      <c r="G14" s="56" t="s">
        <v>7</v>
      </c>
      <c r="H14" s="2" t="s">
        <v>8</v>
      </c>
      <c r="I14" s="2" t="s">
        <v>9</v>
      </c>
      <c r="J14" s="2" t="s">
        <v>10</v>
      </c>
      <c r="K14" s="2" t="s">
        <v>11</v>
      </c>
      <c r="L14" s="2" t="s">
        <v>12</v>
      </c>
      <c r="M14" s="56" t="s">
        <v>13</v>
      </c>
      <c r="N14" s="56" t="s">
        <v>14</v>
      </c>
      <c r="O14" s="57" t="s">
        <v>15</v>
      </c>
      <c r="P14" s="2" t="s">
        <v>16</v>
      </c>
      <c r="Q14" s="56" t="s">
        <v>13</v>
      </c>
      <c r="R14" s="58" t="s">
        <v>14</v>
      </c>
      <c r="S14" s="1" t="s">
        <v>10</v>
      </c>
      <c r="T14" s="2" t="s">
        <v>11</v>
      </c>
      <c r="U14" s="58" t="s">
        <v>17</v>
      </c>
    </row>
    <row r="15" spans="1:21" ht="27" customHeight="1" x14ac:dyDescent="0.2">
      <c r="B15" s="96"/>
      <c r="C15" s="59" t="s">
        <v>44</v>
      </c>
      <c r="D15" s="68">
        <v>6.0437911486675598E-3</v>
      </c>
      <c r="E15" s="68">
        <v>2.0357738607703998E-2</v>
      </c>
      <c r="F15" s="68">
        <v>4.6281276738633003E-3</v>
      </c>
      <c r="G15" s="69">
        <v>3.36837228602649</v>
      </c>
      <c r="H15" s="68">
        <v>0.76576565272008701</v>
      </c>
      <c r="I15" s="70">
        <v>2.1432166566239001E-3</v>
      </c>
      <c r="J15" s="70">
        <v>-2.7757058277512101E-8</v>
      </c>
      <c r="K15" s="70">
        <v>6.1829173672312202E-8</v>
      </c>
      <c r="L15" s="68">
        <v>-0.44893141261472302</v>
      </c>
      <c r="M15" s="11">
        <f>G15-(1.96*H15)</f>
        <v>1.8674716066951194</v>
      </c>
      <c r="N15" s="11">
        <f>G15+(1.96*H15)</f>
        <v>4.8692729653578608</v>
      </c>
      <c r="O15" s="9">
        <v>4.1740994705897601</v>
      </c>
      <c r="P15" s="10">
        <v>0.52341173200148206</v>
      </c>
      <c r="Q15" s="11">
        <f>O15-(1.96*P15)</f>
        <v>3.1482124758668553</v>
      </c>
      <c r="R15" s="8">
        <f>O15+(1.96*P15)</f>
        <v>5.1999864653126648</v>
      </c>
      <c r="S15" s="12">
        <v>-6.56573125075286E-8</v>
      </c>
      <c r="T15" s="7">
        <v>7.2008398626198401E-8</v>
      </c>
      <c r="U15" s="8">
        <v>0.81906319457057197</v>
      </c>
    </row>
    <row r="16" spans="1:21" ht="27" customHeight="1" x14ac:dyDescent="0.2">
      <c r="B16" s="96"/>
      <c r="C16" s="59" t="s">
        <v>45</v>
      </c>
      <c r="D16" s="68">
        <v>5.40482144495726E-3</v>
      </c>
      <c r="E16" s="68">
        <v>2.2134298603853901E-2</v>
      </c>
      <c r="F16" s="68">
        <v>3.93171318921648E-3</v>
      </c>
      <c r="G16" s="69">
        <v>4.09528766662687</v>
      </c>
      <c r="H16" s="68">
        <v>0.72744552789709604</v>
      </c>
      <c r="I16" s="70">
        <v>3.9746958058429399E-5</v>
      </c>
      <c r="J16" s="70">
        <v>3.8040660047070799E-8</v>
      </c>
      <c r="K16" s="70">
        <v>6.0405849455838205E-8</v>
      </c>
      <c r="L16" s="68">
        <v>0.62975126398779901</v>
      </c>
      <c r="M16" s="11">
        <f t="shared" ref="M16:M18" si="4">G16-(1.96*H16)</f>
        <v>2.6694944319485616</v>
      </c>
      <c r="N16" s="11">
        <f t="shared" ref="N16:N18" si="5">G16+(1.96*H16)</f>
        <v>5.5210809013051785</v>
      </c>
      <c r="O16" s="9">
        <v>3.8748169209433199</v>
      </c>
      <c r="P16" s="10">
        <v>0.52073927128283604</v>
      </c>
      <c r="Q16" s="11">
        <f t="shared" ref="Q16" si="6">O16-(1.96*P16)</f>
        <v>2.8541679492289616</v>
      </c>
      <c r="R16" s="8">
        <f t="shared" ref="R16:R17" si="7">O16+(1.96*P16)</f>
        <v>4.8954658926576782</v>
      </c>
      <c r="S16" s="12">
        <v>1.5765743169620701E-8</v>
      </c>
      <c r="T16" s="7">
        <v>6.8493777998362401E-8</v>
      </c>
      <c r="U16" s="8">
        <v>0.40897682837156202</v>
      </c>
    </row>
    <row r="17" spans="2:21" ht="27" customHeight="1" x14ac:dyDescent="0.2">
      <c r="B17" s="96"/>
      <c r="C17" s="60" t="s">
        <v>46</v>
      </c>
      <c r="D17" s="61">
        <v>6.1077048942999104E-3</v>
      </c>
      <c r="E17" s="61">
        <v>3.2760624705423298E-2</v>
      </c>
      <c r="F17" s="61">
        <v>5.6247290222313697E-3</v>
      </c>
      <c r="G17" s="62">
        <v>5.3638191877930304</v>
      </c>
      <c r="H17" s="61">
        <v>0.92092350884220198</v>
      </c>
      <c r="I17" s="63">
        <v>2.6307461871016499E-6</v>
      </c>
      <c r="J17" s="63">
        <v>1.42576951106659E-7</v>
      </c>
      <c r="K17" s="63">
        <v>7.6075527103680701E-8</v>
      </c>
      <c r="L17" s="61">
        <v>1.8741500260963799</v>
      </c>
      <c r="M17" s="62">
        <f t="shared" si="4"/>
        <v>3.5588091104623145</v>
      </c>
      <c r="N17" s="62">
        <f t="shared" si="5"/>
        <v>7.1688292651237457</v>
      </c>
      <c r="O17" s="64">
        <v>3.2690294054727702</v>
      </c>
      <c r="P17" s="61">
        <v>0.476131047854912</v>
      </c>
      <c r="Q17" s="62">
        <f>O17-(1.96*P17)</f>
        <v>2.3358125516771429</v>
      </c>
      <c r="R17" s="65">
        <f t="shared" si="7"/>
        <v>4.2022462592683976</v>
      </c>
      <c r="S17" s="66">
        <v>1.47598558177266E-7</v>
      </c>
      <c r="T17" s="63">
        <v>8.0293521960153007E-8</v>
      </c>
      <c r="U17" s="65">
        <v>3.30137126065164E-2</v>
      </c>
    </row>
    <row r="18" spans="2:21" ht="27" customHeight="1" x14ac:dyDescent="0.2">
      <c r="B18" s="97"/>
      <c r="C18" s="30" t="s">
        <v>31</v>
      </c>
      <c r="D18" s="28">
        <v>1.7069499404394301E-2</v>
      </c>
      <c r="E18" s="28">
        <v>6.6945715819499804E-2</v>
      </c>
      <c r="F18" s="28">
        <v>8.5072398710226305E-3</v>
      </c>
      <c r="G18" s="29">
        <v>3.9219495682612302</v>
      </c>
      <c r="H18" s="28">
        <v>0.498388363330241</v>
      </c>
      <c r="I18" s="25">
        <v>9.4134220151586408E-9</v>
      </c>
      <c r="J18" s="25">
        <v>3.6018365062267198E-8</v>
      </c>
      <c r="K18" s="25">
        <v>5.0169836802804499E-8</v>
      </c>
      <c r="L18" s="28">
        <v>0.71792868698854795</v>
      </c>
      <c r="M18" s="29">
        <f t="shared" si="4"/>
        <v>2.945108376133958</v>
      </c>
      <c r="N18" s="29">
        <f t="shared" si="5"/>
        <v>4.8987907603885024</v>
      </c>
      <c r="O18" s="27" t="s">
        <v>32</v>
      </c>
      <c r="P18" s="28" t="s">
        <v>32</v>
      </c>
      <c r="Q18" s="29" t="s">
        <v>32</v>
      </c>
      <c r="R18" s="26" t="s">
        <v>32</v>
      </c>
      <c r="S18" s="30" t="s">
        <v>32</v>
      </c>
      <c r="T18" s="28" t="s">
        <v>32</v>
      </c>
      <c r="U18" s="26" t="s">
        <v>32</v>
      </c>
    </row>
  </sheetData>
  <mergeCells count="9">
    <mergeCell ref="B14:B18"/>
    <mergeCell ref="A1:P1"/>
    <mergeCell ref="C4:N4"/>
    <mergeCell ref="O4:R4"/>
    <mergeCell ref="S4:U4"/>
    <mergeCell ref="B5:B9"/>
    <mergeCell ref="C13:N13"/>
    <mergeCell ref="O13:R13"/>
    <mergeCell ref="S13:U1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4</vt:i4>
      </vt:variant>
    </vt:vector>
  </HeadingPairs>
  <TitlesOfParts>
    <vt:vector size="4" baseType="lpstr">
      <vt:lpstr>A) Heritabilty  (SCZ - LNL-ISO)</vt:lpstr>
      <vt:lpstr>B) 10 Tissues</vt:lpstr>
      <vt:lpstr>C) Brain_tissue GTEx</vt:lpstr>
      <vt:lpstr>D) Brain cell type (Cahoy 200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vier Peñas</dc:creator>
  <cp:lastModifiedBy>Javier Peñas</cp:lastModifiedBy>
  <dcterms:created xsi:type="dcterms:W3CDTF">2020-07-14T11:23:04Z</dcterms:created>
  <dcterms:modified xsi:type="dcterms:W3CDTF">2020-11-05T19:38:39Z</dcterms:modified>
</cp:coreProperties>
</file>